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omefolder/Desktop/FRONTIERS Manuscript/"/>
    </mc:Choice>
  </mc:AlternateContent>
  <xr:revisionPtr revIDLastSave="0" documentId="13_ncr:1_{ABF3017F-187D-4F4A-8F5E-6431F61BD7C7}" xr6:coauthVersionLast="45" xr6:coauthVersionMax="45" xr10:uidLastSave="{00000000-0000-0000-0000-000000000000}"/>
  <bookViews>
    <workbookView xWindow="24660" yWindow="1500" windowWidth="26760" windowHeight="21180" xr2:uid="{78C3B742-8494-0846-AE29-45983A6CDA7D}"/>
  </bookViews>
  <sheets>
    <sheet name="Mouse Model Gene Weblinks" sheetId="1" r:id="rId1"/>
    <sheet name="Weblink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C521" i="1" l="1"/>
  <c r="C520" i="1"/>
  <c r="C519" i="1"/>
  <c r="C518" i="1"/>
  <c r="C517" i="1"/>
  <c r="C516" i="1"/>
  <c r="C515" i="1"/>
  <c r="C514" i="1"/>
  <c r="C513" i="1"/>
  <c r="C512" i="1"/>
  <c r="C511" i="1"/>
  <c r="C510" i="1"/>
  <c r="C509" i="1"/>
  <c r="C508" i="1"/>
  <c r="C507" i="1"/>
  <c r="C506" i="1"/>
  <c r="C505" i="1"/>
  <c r="C504" i="1"/>
  <c r="C503" i="1"/>
  <c r="C502" i="1"/>
  <c r="C501" i="1"/>
  <c r="C500" i="1"/>
  <c r="C499" i="1"/>
  <c r="C498" i="1"/>
  <c r="C497" i="1"/>
  <c r="C496" i="1"/>
  <c r="C495" i="1"/>
  <c r="C494" i="1"/>
  <c r="C493" i="1"/>
  <c r="C492" i="1"/>
  <c r="C491" i="1"/>
  <c r="C490" i="1"/>
  <c r="C489" i="1"/>
  <c r="C488" i="1"/>
  <c r="C487" i="1"/>
  <c r="C486" i="1"/>
  <c r="C485" i="1"/>
  <c r="C484" i="1"/>
  <c r="C483" i="1"/>
  <c r="C482" i="1"/>
  <c r="C481" i="1"/>
  <c r="C480" i="1"/>
  <c r="C479" i="1"/>
  <c r="C478" i="1"/>
  <c r="C477" i="1"/>
  <c r="C476" i="1"/>
  <c r="C475" i="1"/>
  <c r="C474" i="1"/>
  <c r="C473" i="1"/>
  <c r="C472" i="1"/>
  <c r="C471" i="1"/>
  <c r="C470" i="1"/>
  <c r="C469" i="1"/>
  <c r="C468" i="1"/>
  <c r="C467" i="1"/>
  <c r="C466" i="1"/>
  <c r="C465" i="1"/>
  <c r="C464" i="1"/>
  <c r="C463" i="1"/>
  <c r="C462" i="1"/>
  <c r="C461" i="1"/>
  <c r="C460" i="1"/>
  <c r="C459" i="1"/>
  <c r="C458" i="1"/>
  <c r="C457" i="1"/>
  <c r="C456" i="1"/>
  <c r="C455" i="1"/>
  <c r="C454" i="1"/>
  <c r="C453" i="1"/>
  <c r="C452" i="1"/>
  <c r="C451" i="1"/>
  <c r="C450" i="1"/>
  <c r="C449" i="1"/>
  <c r="C448" i="1"/>
  <c r="C447" i="1"/>
  <c r="C446" i="1"/>
  <c r="C445" i="1"/>
  <c r="C444" i="1"/>
  <c r="C443" i="1"/>
  <c r="C442" i="1"/>
  <c r="C441" i="1"/>
  <c r="C440" i="1"/>
  <c r="C439" i="1"/>
  <c r="C438" i="1"/>
  <c r="C437" i="1"/>
  <c r="C436" i="1"/>
  <c r="C435" i="1"/>
  <c r="C434" i="1"/>
  <c r="C433" i="1"/>
  <c r="C432" i="1"/>
  <c r="C431" i="1"/>
  <c r="C430" i="1"/>
  <c r="C429" i="1"/>
  <c r="C428" i="1"/>
  <c r="C427" i="1"/>
  <c r="C426" i="1"/>
  <c r="C425" i="1"/>
  <c r="C424" i="1"/>
  <c r="C423" i="1"/>
  <c r="C422" i="1"/>
  <c r="C421" i="1"/>
  <c r="C420" i="1"/>
  <c r="C419" i="1"/>
  <c r="C418" i="1"/>
  <c r="C417" i="1"/>
  <c r="C416" i="1"/>
  <c r="C415" i="1"/>
  <c r="C414" i="1"/>
  <c r="C413" i="1"/>
  <c r="C412" i="1"/>
  <c r="C411" i="1"/>
  <c r="C410" i="1"/>
  <c r="C409" i="1"/>
  <c r="C408" i="1"/>
  <c r="C407" i="1"/>
  <c r="C406" i="1"/>
  <c r="C405" i="1"/>
  <c r="C404" i="1"/>
  <c r="C403" i="1"/>
  <c r="C402" i="1"/>
  <c r="C401" i="1"/>
  <c r="C400" i="1"/>
  <c r="C399" i="1"/>
  <c r="C398" i="1"/>
  <c r="C397" i="1"/>
  <c r="C396" i="1"/>
  <c r="C395" i="1"/>
  <c r="C394" i="1"/>
  <c r="C393" i="1"/>
  <c r="C392" i="1"/>
  <c r="C391" i="1"/>
  <c r="C390" i="1"/>
  <c r="C389" i="1"/>
  <c r="C388" i="1"/>
  <c r="C387" i="1"/>
  <c r="C386" i="1"/>
  <c r="C385" i="1"/>
  <c r="C384" i="1"/>
  <c r="C383" i="1"/>
  <c r="C382" i="1"/>
  <c r="C381" i="1"/>
  <c r="C380" i="1"/>
  <c r="C379" i="1"/>
  <c r="C378" i="1"/>
  <c r="C377" i="1"/>
  <c r="C376" i="1"/>
  <c r="C375" i="1"/>
  <c r="C374" i="1"/>
  <c r="C373" i="1"/>
  <c r="C372" i="1"/>
  <c r="C371" i="1"/>
  <c r="C370" i="1"/>
  <c r="C369" i="1"/>
  <c r="C368" i="1"/>
  <c r="C367" i="1"/>
  <c r="C366" i="1"/>
  <c r="C365" i="1"/>
  <c r="C364" i="1"/>
  <c r="C363" i="1"/>
  <c r="C362" i="1"/>
  <c r="C361" i="1"/>
  <c r="C360" i="1"/>
  <c r="C359" i="1"/>
  <c r="C358" i="1"/>
  <c r="C357" i="1"/>
  <c r="C356" i="1"/>
  <c r="C355" i="1"/>
  <c r="C354" i="1"/>
  <c r="C353" i="1"/>
  <c r="C352" i="1"/>
  <c r="C351" i="1"/>
  <c r="C350" i="1"/>
  <c r="C349" i="1"/>
  <c r="C348" i="1"/>
  <c r="C347" i="1"/>
  <c r="C346" i="1"/>
  <c r="C345" i="1"/>
  <c r="C344" i="1"/>
  <c r="C343" i="1"/>
  <c r="C342" i="1"/>
  <c r="C341" i="1"/>
  <c r="C340" i="1"/>
  <c r="C339" i="1"/>
  <c r="C338" i="1"/>
  <c r="C337" i="1"/>
  <c r="C336" i="1"/>
  <c r="C335" i="1"/>
  <c r="C334" i="1"/>
  <c r="C333" i="1"/>
  <c r="C332" i="1"/>
  <c r="C331" i="1"/>
  <c r="C330" i="1"/>
  <c r="C329" i="1"/>
  <c r="C328" i="1"/>
  <c r="C327" i="1"/>
  <c r="C326" i="1"/>
  <c r="C325" i="1"/>
  <c r="C324" i="1"/>
  <c r="C323" i="1"/>
  <c r="C322" i="1"/>
  <c r="C321" i="1"/>
  <c r="C320" i="1"/>
  <c r="C319" i="1"/>
  <c r="C318" i="1"/>
  <c r="C317" i="1"/>
  <c r="C316" i="1"/>
  <c r="C315" i="1"/>
  <c r="C314" i="1"/>
  <c r="C313" i="1"/>
  <c r="C312" i="1"/>
  <c r="C311" i="1"/>
  <c r="C310" i="1"/>
  <c r="C309" i="1"/>
  <c r="C308" i="1"/>
  <c r="C307" i="1"/>
  <c r="C306" i="1"/>
  <c r="C305" i="1"/>
  <c r="C304" i="1"/>
  <c r="C303" i="1"/>
  <c r="C302" i="1"/>
  <c r="C301" i="1"/>
  <c r="C300" i="1"/>
  <c r="C299" i="1"/>
  <c r="C298" i="1"/>
  <c r="C297" i="1"/>
  <c r="C296" i="1"/>
  <c r="C295" i="1"/>
  <c r="C294" i="1"/>
  <c r="C293" i="1"/>
  <c r="C292" i="1"/>
  <c r="C291" i="1"/>
  <c r="C290" i="1"/>
  <c r="C289" i="1"/>
  <c r="C288" i="1"/>
  <c r="C287" i="1"/>
  <c r="C286" i="1"/>
  <c r="C285" i="1"/>
  <c r="C284" i="1"/>
  <c r="C283" i="1"/>
  <c r="C282" i="1"/>
  <c r="C281" i="1"/>
  <c r="C280" i="1"/>
  <c r="C279" i="1"/>
  <c r="C278" i="1"/>
  <c r="C277" i="1"/>
  <c r="C276" i="1"/>
  <c r="C275" i="1"/>
  <c r="C274" i="1"/>
  <c r="C273" i="1"/>
  <c r="C272" i="1"/>
  <c r="C271" i="1"/>
  <c r="C270" i="1"/>
  <c r="C269" i="1"/>
  <c r="C268" i="1"/>
  <c r="C267" i="1"/>
  <c r="C266" i="1"/>
  <c r="C265" i="1"/>
  <c r="C264" i="1"/>
  <c r="C263" i="1"/>
  <c r="C262" i="1"/>
  <c r="C261" i="1"/>
  <c r="C260" i="1"/>
  <c r="C259" i="1"/>
  <c r="C258" i="1"/>
  <c r="C257" i="1"/>
  <c r="C256" i="1"/>
  <c r="C255" i="1"/>
  <c r="C254" i="1"/>
  <c r="C253" i="1"/>
  <c r="C252" i="1"/>
  <c r="C251" i="1"/>
  <c r="C250" i="1"/>
  <c r="C249" i="1"/>
  <c r="C248" i="1"/>
  <c r="C247" i="1"/>
  <c r="C246" i="1"/>
  <c r="C245" i="1"/>
  <c r="C244" i="1"/>
  <c r="C243" i="1"/>
  <c r="C242" i="1"/>
  <c r="C241" i="1"/>
  <c r="C240" i="1"/>
  <c r="C239" i="1"/>
  <c r="C238" i="1"/>
  <c r="C237" i="1"/>
  <c r="C236" i="1"/>
  <c r="C235" i="1"/>
  <c r="C234" i="1"/>
  <c r="C233" i="1"/>
  <c r="C232" i="1"/>
  <c r="C231" i="1"/>
  <c r="C230" i="1"/>
  <c r="C229" i="1"/>
  <c r="C228" i="1"/>
  <c r="C227" i="1"/>
  <c r="C226" i="1"/>
  <c r="C225" i="1"/>
  <c r="C224" i="1"/>
  <c r="C223" i="1"/>
  <c r="C222" i="1"/>
  <c r="C221" i="1"/>
  <c r="C220" i="1"/>
  <c r="C219" i="1"/>
  <c r="C218" i="1"/>
  <c r="C217" i="1"/>
  <c r="C216" i="1"/>
  <c r="C215" i="1"/>
  <c r="C214" i="1"/>
  <c r="C213" i="1"/>
  <c r="C212" i="1"/>
  <c r="C211" i="1"/>
  <c r="C210" i="1"/>
  <c r="C209" i="1"/>
  <c r="C208" i="1"/>
  <c r="C207" i="1"/>
  <c r="C206" i="1"/>
  <c r="C205" i="1"/>
  <c r="C204" i="1"/>
  <c r="C203" i="1"/>
  <c r="C202" i="1"/>
  <c r="C201" i="1"/>
  <c r="C200" i="1"/>
  <c r="C199" i="1"/>
  <c r="C198" i="1"/>
  <c r="C197" i="1"/>
  <c r="C196" i="1"/>
  <c r="C195" i="1"/>
  <c r="C194" i="1"/>
  <c r="C193" i="1"/>
  <c r="C192" i="1"/>
  <c r="C191" i="1"/>
  <c r="C190" i="1"/>
  <c r="C189" i="1"/>
  <c r="C188" i="1"/>
  <c r="C187" i="1"/>
  <c r="C186" i="1"/>
  <c r="C185" i="1"/>
  <c r="C184" i="1"/>
  <c r="C183" i="1"/>
  <c r="C182" i="1"/>
  <c r="C181" i="1"/>
  <c r="C180" i="1"/>
  <c r="C179" i="1"/>
  <c r="C178" i="1"/>
  <c r="C177" i="1"/>
  <c r="C176" i="1"/>
  <c r="C175" i="1"/>
  <c r="C174" i="1"/>
  <c r="C173" i="1"/>
  <c r="C172" i="1"/>
  <c r="C171" i="1"/>
  <c r="C170" i="1"/>
  <c r="C169" i="1"/>
  <c r="C168" i="1"/>
  <c r="C167" i="1"/>
  <c r="C166" i="1"/>
  <c r="C165" i="1"/>
  <c r="C164" i="1"/>
  <c r="C163" i="1"/>
  <c r="C162" i="1"/>
  <c r="C161" i="1"/>
  <c r="C160" i="1"/>
  <c r="C159" i="1"/>
  <c r="C158" i="1"/>
  <c r="C157" i="1"/>
  <c r="C156" i="1"/>
  <c r="C155" i="1"/>
  <c r="C154" i="1"/>
  <c r="C153" i="1"/>
  <c r="C152" i="1"/>
  <c r="C151" i="1"/>
  <c r="C150" i="1"/>
  <c r="C149" i="1"/>
  <c r="C148" i="1"/>
  <c r="C147" i="1"/>
  <c r="C146" i="1"/>
  <c r="C145" i="1"/>
  <c r="C144" i="1"/>
  <c r="C143" i="1"/>
  <c r="C142" i="1"/>
  <c r="C141" i="1"/>
  <c r="C140" i="1"/>
  <c r="C139" i="1"/>
  <c r="C138" i="1"/>
  <c r="C137" i="1"/>
  <c r="C136" i="1"/>
  <c r="C135" i="1"/>
  <c r="C134" i="1"/>
  <c r="C133" i="1"/>
  <c r="C132" i="1"/>
  <c r="C131" i="1"/>
  <c r="C130" i="1"/>
  <c r="C129" i="1"/>
  <c r="C128" i="1"/>
  <c r="C127" i="1"/>
  <c r="C126" i="1"/>
  <c r="C125" i="1"/>
  <c r="C124" i="1"/>
  <c r="C123" i="1"/>
  <c r="C122" i="1"/>
  <c r="C121" i="1"/>
  <c r="C120" i="1"/>
  <c r="C119" i="1"/>
  <c r="C118" i="1"/>
  <c r="C117" i="1"/>
  <c r="C116" i="1"/>
  <c r="C115" i="1"/>
  <c r="C114" i="1"/>
  <c r="C113" i="1"/>
  <c r="C112" i="1"/>
  <c r="C111" i="1"/>
  <c r="C110" i="1"/>
  <c r="C109" i="1"/>
  <c r="C108" i="1"/>
  <c r="C107" i="1"/>
  <c r="C106" i="1"/>
  <c r="C105" i="1"/>
  <c r="C104" i="1"/>
  <c r="C103" i="1"/>
  <c r="C102" i="1"/>
  <c r="C101" i="1"/>
  <c r="C100" i="1"/>
  <c r="C99" i="1"/>
  <c r="C98" i="1"/>
  <c r="C97" i="1"/>
  <c r="C96" i="1"/>
  <c r="C95" i="1"/>
  <c r="C94" i="1"/>
  <c r="C93" i="1"/>
  <c r="C92" i="1"/>
  <c r="C91" i="1"/>
  <c r="C90" i="1"/>
  <c r="C89" i="1"/>
  <c r="C88" i="1"/>
  <c r="C87" i="1"/>
  <c r="C86" i="1"/>
  <c r="C85" i="1"/>
  <c r="C84" i="1"/>
  <c r="C83" i="1"/>
  <c r="C82" i="1"/>
  <c r="C81" i="1"/>
  <c r="C80" i="1"/>
  <c r="C79" i="1"/>
  <c r="C78" i="1"/>
  <c r="C77" i="1"/>
  <c r="C76" i="1"/>
  <c r="C75" i="1"/>
  <c r="C74" i="1"/>
  <c r="C73" i="1"/>
  <c r="C72" i="1"/>
  <c r="C71" i="1"/>
  <c r="C70" i="1"/>
  <c r="C69" i="1"/>
  <c r="C68" i="1"/>
  <c r="C67" i="1"/>
  <c r="C66" i="1"/>
  <c r="C65" i="1"/>
  <c r="C64" i="1"/>
  <c r="C63" i="1"/>
  <c r="C62" i="1"/>
  <c r="C61" i="1"/>
  <c r="C60" i="1"/>
  <c r="C59" i="1"/>
  <c r="C58" i="1"/>
  <c r="C57" i="1"/>
  <c r="C56" i="1"/>
  <c r="C55" i="1"/>
  <c r="C54" i="1"/>
  <c r="C53" i="1"/>
  <c r="C52" i="1"/>
  <c r="C51" i="1"/>
  <c r="C50" i="1"/>
  <c r="C49" i="1"/>
  <c r="C48" i="1"/>
  <c r="C47" i="1"/>
  <c r="C46" i="1"/>
  <c r="C45" i="1"/>
  <c r="C44" i="1"/>
  <c r="C43" i="1"/>
  <c r="C42" i="1"/>
  <c r="C41" i="1"/>
  <c r="C40" i="1"/>
  <c r="C39" i="1"/>
  <c r="C38" i="1"/>
  <c r="C37" i="1"/>
  <c r="C36" i="1"/>
  <c r="C35" i="1"/>
  <c r="C34" i="1"/>
  <c r="C33" i="1"/>
  <c r="C32" i="1"/>
  <c r="C31" i="1"/>
  <c r="C30" i="1"/>
  <c r="C29" i="1"/>
  <c r="C28" i="1"/>
  <c r="C27" i="1"/>
  <c r="C26" i="1"/>
  <c r="C25" i="1"/>
  <c r="C24" i="1"/>
  <c r="C23" i="1"/>
  <c r="C22" i="1"/>
  <c r="C21" i="1"/>
  <c r="C20" i="1"/>
  <c r="C19" i="1"/>
  <c r="C18" i="1"/>
  <c r="C17" i="1"/>
  <c r="C16" i="1"/>
  <c r="C15" i="1"/>
  <c r="C14" i="1"/>
  <c r="C13" i="1"/>
  <c r="C12" i="1"/>
  <c r="C11" i="1"/>
  <c r="C10" i="1"/>
  <c r="C9" i="1"/>
  <c r="C8" i="1"/>
  <c r="C7" i="1"/>
  <c r="C6" i="1"/>
  <c r="C5" i="1"/>
  <c r="C4" i="1"/>
</calcChain>
</file>

<file path=xl/sharedStrings.xml><?xml version="1.0" encoding="utf-8"?>
<sst xmlns="http://schemas.openxmlformats.org/spreadsheetml/2006/main" count="1042" uniqueCount="768">
  <si>
    <t>Mouse Gene</t>
  </si>
  <si>
    <t>Year</t>
  </si>
  <si>
    <t>PubMed Mutant Mouse Publication Weblink</t>
  </si>
  <si>
    <t>Acan</t>
  </si>
  <si>
    <t>https://www.ncbi.nlm.nih.gov/pubmed/19830818</t>
  </si>
  <si>
    <t>https://www.ncbi.nlm.nih.gov/pubmed/25446537</t>
  </si>
  <si>
    <t>https://www.ncbi.nlm.nih.gov/pubmed/28986986</t>
  </si>
  <si>
    <t>Acvr1</t>
  </si>
  <si>
    <t>https://www.ncbi.nlm.nih.gov/pubmed/23115204</t>
  </si>
  <si>
    <t>https://www.ncbi.nlm.nih.gov/pubmed/25197626</t>
  </si>
  <si>
    <t>Agps</t>
  </si>
  <si>
    <t>Akt1</t>
  </si>
  <si>
    <t>https://www.ncbi.nlm.nih.gov/pubmed/20187155</t>
  </si>
  <si>
    <t>https://www.ncbi.nlm.nih.gov/pubmed/24663486</t>
  </si>
  <si>
    <t>https://www.ncbi.nlm.nih.gov/pubmed/21458605</t>
  </si>
  <si>
    <t>Alpl</t>
  </si>
  <si>
    <t>https://www.ncbi.nlm.nih.gov/pubmed/10620060</t>
  </si>
  <si>
    <t>https://www.ncbi.nlm.nih.gov/pubmed/8673125</t>
  </si>
  <si>
    <t>Alx1</t>
  </si>
  <si>
    <t>https://www.ncbi.nlm.nih.gov/pubmed/11641221</t>
  </si>
  <si>
    <t>Alx4</t>
  </si>
  <si>
    <t>https://www.ncbi.nlm.nih.gov/pubmed/9636085</t>
  </si>
  <si>
    <t>https://www.ncbi.nlm.nih.gov/pubmed/30356088</t>
  </si>
  <si>
    <t>https://www.ncbi.nlm.nih.gov/pubmed/27784318</t>
  </si>
  <si>
    <t>https://www.ncbi.nlm.nih.gov/pubmed/21149338</t>
  </si>
  <si>
    <t>https://www.ncbi.nlm.nih.gov/pubmed/28604699</t>
  </si>
  <si>
    <t>Antxr2</t>
  </si>
  <si>
    <t>Acp5</t>
  </si>
  <si>
    <t>Amer1</t>
  </si>
  <si>
    <t>Arsb</t>
  </si>
  <si>
    <t>Bgn</t>
  </si>
  <si>
    <t>Bhlha9</t>
  </si>
  <si>
    <t>Bmp1</t>
  </si>
  <si>
    <t>Bmp2</t>
  </si>
  <si>
    <t>Bmper</t>
  </si>
  <si>
    <t>Bmpr1b</t>
  </si>
  <si>
    <t>C2cd3</t>
  </si>
  <si>
    <t>Cant1</t>
  </si>
  <si>
    <t>Car2</t>
  </si>
  <si>
    <t>Casr</t>
  </si>
  <si>
    <t>Cc2d2a</t>
  </si>
  <si>
    <t>Cdkn1c</t>
  </si>
  <si>
    <t>Chsy1</t>
  </si>
  <si>
    <t>Clcn5</t>
  </si>
  <si>
    <t>Clcn7</t>
  </si>
  <si>
    <t>Col10a1</t>
  </si>
  <si>
    <t>Col11a1</t>
  </si>
  <si>
    <t>Col11a2</t>
  </si>
  <si>
    <t>Col1a1</t>
  </si>
  <si>
    <t>Col1a2</t>
  </si>
  <si>
    <t>Col2a1</t>
  </si>
  <si>
    <t>Col9a1</t>
  </si>
  <si>
    <t>Comp</t>
  </si>
  <si>
    <t>Creb3l1</t>
  </si>
  <si>
    <t>Crebbp</t>
  </si>
  <si>
    <t>Crtap</t>
  </si>
  <si>
    <t>Csf1r</t>
  </si>
  <si>
    <t>Ctsk</t>
  </si>
  <si>
    <t>Ddr2</t>
  </si>
  <si>
    <t>Ddrgk1</t>
  </si>
  <si>
    <t>Dll3</t>
  </si>
  <si>
    <t>Dlx3</t>
  </si>
  <si>
    <t>Dlx5</t>
  </si>
  <si>
    <t>Dmp1</t>
  </si>
  <si>
    <t>Dym</t>
  </si>
  <si>
    <t>Ebp</t>
  </si>
  <si>
    <t>Ednra</t>
  </si>
  <si>
    <t>Efnb1</t>
  </si>
  <si>
    <t>Eif2ak3</t>
  </si>
  <si>
    <t>Eif4a3</t>
  </si>
  <si>
    <t>Enpp1</t>
  </si>
  <si>
    <t>Erf</t>
  </si>
  <si>
    <t>Evc</t>
  </si>
  <si>
    <t>Evc2</t>
  </si>
  <si>
    <t>Ext1</t>
  </si>
  <si>
    <t>Ext2</t>
  </si>
  <si>
    <t>Ezh2</t>
  </si>
  <si>
    <t>Fam20c</t>
  </si>
  <si>
    <t>Fbn1</t>
  </si>
  <si>
    <t>Fbn2</t>
  </si>
  <si>
    <t>Fgf23</t>
  </si>
  <si>
    <t>Fgf9</t>
  </si>
  <si>
    <t>Fgfr1</t>
  </si>
  <si>
    <t>Fgfr2</t>
  </si>
  <si>
    <t>Fgfr3</t>
  </si>
  <si>
    <t>Fig4</t>
  </si>
  <si>
    <t>Fkbp10</t>
  </si>
  <si>
    <t>Flnb</t>
  </si>
  <si>
    <t>Fmn1</t>
  </si>
  <si>
    <t>Fzd2</t>
  </si>
  <si>
    <t>Galnt3</t>
  </si>
  <si>
    <t>Gdf5</t>
  </si>
  <si>
    <t>Gdf6</t>
  </si>
  <si>
    <t>Gja1</t>
  </si>
  <si>
    <t>Gli3</t>
  </si>
  <si>
    <t>Gnas</t>
  </si>
  <si>
    <t>Gnptab</t>
  </si>
  <si>
    <t>Gnptg</t>
  </si>
  <si>
    <t>Grem1</t>
  </si>
  <si>
    <t>Gusb</t>
  </si>
  <si>
    <t>Haao</t>
  </si>
  <si>
    <t>Hdac4</t>
  </si>
  <si>
    <t>Hdac8</t>
  </si>
  <si>
    <t>Hes7</t>
  </si>
  <si>
    <t>Hoxa11</t>
  </si>
  <si>
    <t>Hoxa13</t>
  </si>
  <si>
    <t>Hoxd13</t>
  </si>
  <si>
    <t>Hspg2</t>
  </si>
  <si>
    <t>Ick</t>
  </si>
  <si>
    <t>Ids</t>
  </si>
  <si>
    <t>Idua</t>
  </si>
  <si>
    <t>Ift140</t>
  </si>
  <si>
    <t>Ift80</t>
  </si>
  <si>
    <t>Ihh</t>
  </si>
  <si>
    <t>Ikbkg</t>
  </si>
  <si>
    <t>Impad1</t>
  </si>
  <si>
    <t>Kat6b</t>
  </si>
  <si>
    <t>Kif7</t>
  </si>
  <si>
    <t>Kynu</t>
  </si>
  <si>
    <t>Lbr</t>
  </si>
  <si>
    <t>Lfng</t>
  </si>
  <si>
    <t>Lifr</t>
  </si>
  <si>
    <t>Lmbr1</t>
  </si>
  <si>
    <t>Lmna</t>
  </si>
  <si>
    <t>Lmx1b</t>
  </si>
  <si>
    <t>Lrp4</t>
  </si>
  <si>
    <t>Lrp5</t>
  </si>
  <si>
    <t>Lrrk1</t>
  </si>
  <si>
    <t>Map3k7</t>
  </si>
  <si>
    <t>Matn3</t>
  </si>
  <si>
    <t>Megf8</t>
  </si>
  <si>
    <t>Meox1</t>
  </si>
  <si>
    <t>Mesp2</t>
  </si>
  <si>
    <t>Mgp</t>
  </si>
  <si>
    <t>Mir140</t>
  </si>
  <si>
    <t>Mks1</t>
  </si>
  <si>
    <t>Mmp13</t>
  </si>
  <si>
    <t>Mmp14</t>
  </si>
  <si>
    <t>Mmp2</t>
  </si>
  <si>
    <t>Mmp9</t>
  </si>
  <si>
    <t>Msx2</t>
  </si>
  <si>
    <t>Mycn</t>
  </si>
  <si>
    <t>Nek1</t>
  </si>
  <si>
    <t>Nf1</t>
  </si>
  <si>
    <t>Nipbl</t>
  </si>
  <si>
    <t>Nlrp3</t>
  </si>
  <si>
    <t>Nog</t>
  </si>
  <si>
    <t>Notch2</t>
  </si>
  <si>
    <t>Nppc</t>
  </si>
  <si>
    <t>Npr3</t>
  </si>
  <si>
    <t>Nsdhl</t>
  </si>
  <si>
    <t>Ofd1</t>
  </si>
  <si>
    <t>Ostm1</t>
  </si>
  <si>
    <t>P3h1</t>
  </si>
  <si>
    <t>Papss2</t>
  </si>
  <si>
    <t>Pex7</t>
  </si>
  <si>
    <t>Phex</t>
  </si>
  <si>
    <t>Pitx1</t>
  </si>
  <si>
    <t>Plekhm1</t>
  </si>
  <si>
    <t>Pls3</t>
  </si>
  <si>
    <t>Por</t>
  </si>
  <si>
    <t>Ppib</t>
  </si>
  <si>
    <t>Prkar1a</t>
  </si>
  <si>
    <t>Pthlh</t>
  </si>
  <si>
    <t>Ptpn11</t>
  </si>
  <si>
    <t>Recql4</t>
  </si>
  <si>
    <t>Ripply2</t>
  </si>
  <si>
    <t>Ror2</t>
  </si>
  <si>
    <t>Runx2</t>
  </si>
  <si>
    <t>Sall1</t>
  </si>
  <si>
    <t>Sall4</t>
  </si>
  <si>
    <t>Sbds</t>
  </si>
  <si>
    <t>Serpinf1</t>
  </si>
  <si>
    <t>Serpinh1</t>
  </si>
  <si>
    <t>Sfrp4</t>
  </si>
  <si>
    <t>Sgsh</t>
  </si>
  <si>
    <t>Sh3bp2</t>
  </si>
  <si>
    <t>Sh3pxdb2</t>
  </si>
  <si>
    <t>Shox2 (Paralog)</t>
  </si>
  <si>
    <t>Ski</t>
  </si>
  <si>
    <t>Slc10a7</t>
  </si>
  <si>
    <t>Slc26a2</t>
  </si>
  <si>
    <t>Slc34a3</t>
  </si>
  <si>
    <t>Slc35d1</t>
  </si>
  <si>
    <t>Slc39a13</t>
  </si>
  <si>
    <t>Smad3</t>
  </si>
  <si>
    <t>Smad4</t>
  </si>
  <si>
    <t>Smc3</t>
  </si>
  <si>
    <t>Snx10</t>
  </si>
  <si>
    <t>Sost</t>
  </si>
  <si>
    <t>Sox9</t>
  </si>
  <si>
    <t>Sp7</t>
  </si>
  <si>
    <t>Sparc</t>
  </si>
  <si>
    <t>Sulf1</t>
  </si>
  <si>
    <t>Sumf1</t>
  </si>
  <si>
    <t>Tbx15</t>
  </si>
  <si>
    <t>Tbx3</t>
  </si>
  <si>
    <t>Tbx4</t>
  </si>
  <si>
    <t>Tbx5</t>
  </si>
  <si>
    <t>Tbx6</t>
  </si>
  <si>
    <t>Tcf12</t>
  </si>
  <si>
    <t>Tcirg1</t>
  </si>
  <si>
    <t>Tcof1</t>
  </si>
  <si>
    <t>Tctn3</t>
  </si>
  <si>
    <t>Tent5a</t>
  </si>
  <si>
    <t>Tgds</t>
  </si>
  <si>
    <t>Tgfb1</t>
  </si>
  <si>
    <t>Tmem38b</t>
  </si>
  <si>
    <t>Tnfrsf11a</t>
  </si>
  <si>
    <t>Tnfsf11</t>
  </si>
  <si>
    <t>Trem2</t>
  </si>
  <si>
    <t>Trip11</t>
  </si>
  <si>
    <t>Trp63</t>
  </si>
  <si>
    <t>Trps1</t>
  </si>
  <si>
    <t>Trpv4</t>
  </si>
  <si>
    <t>Ttc21b</t>
  </si>
  <si>
    <t>Twist1</t>
  </si>
  <si>
    <t>Tyrobp</t>
  </si>
  <si>
    <t>Wdr34</t>
  </si>
  <si>
    <t>Wdr35</t>
  </si>
  <si>
    <t>Wnt1</t>
  </si>
  <si>
    <t>Wnt10b</t>
  </si>
  <si>
    <t>Wnt3</t>
  </si>
  <si>
    <t>Wnt5a</t>
  </si>
  <si>
    <t>Wnt7a</t>
  </si>
  <si>
    <t>Xylt1</t>
  </si>
  <si>
    <t>Zmpste24</t>
  </si>
  <si>
    <t>Ank</t>
  </si>
  <si>
    <t>https://www.ncbi.nlm.nih.gov/pubmed/8898228</t>
  </si>
  <si>
    <t>https://www.ncbi.nlm.nih.gov/pubmed/29329488</t>
  </si>
  <si>
    <t>https://www.ncbi.nlm.nih.gov/pubmed/8710849</t>
  </si>
  <si>
    <t>https://www.ncbi.nlm.nih.gov/pubmed/30075049</t>
  </si>
  <si>
    <t>https://www.ncbi.nlm.nih.gov/pubmed/9731537</t>
  </si>
  <si>
    <t>https://www.ncbi.nlm.nih.gov/pubmed/11978731</t>
  </si>
  <si>
    <t>https://www.ncbi.nlm.nih.gov/pubmed/24852374</t>
  </si>
  <si>
    <t>https://www.ncbi.nlm.nih.gov/pubmed/28324176</t>
  </si>
  <si>
    <t>https://www.ncbi.nlm.nih.gov/pubmed/24419319</t>
  </si>
  <si>
    <t>https://www.ncbi.nlm.nih.gov/pubmed/18789316</t>
  </si>
  <si>
    <t>https://www.ncbi.nlm.nih.gov/pubmed/10631182</t>
  </si>
  <si>
    <t>https://www.ncbi.nlm.nih.gov/pubmed/15781876</t>
  </si>
  <si>
    <t>https://www.ncbi.nlm.nih.gov/pubmed/23843612</t>
  </si>
  <si>
    <t>https://www.ncbi.nlm.nih.gov/pubmed/17194222</t>
  </si>
  <si>
    <t>https://www.ncbi.nlm.nih.gov/pubmed/19004860</t>
  </si>
  <si>
    <t>https://www.ncbi.nlm.nih.gov/pubmed/30439444</t>
  </si>
  <si>
    <t>https://www.ncbi.nlm.nih.gov/pubmed/22275754</t>
  </si>
  <si>
    <t>https://www.ncbi.nlm.nih.gov/pubmed/31372589</t>
  </si>
  <si>
    <t>https://www.ncbi.nlm.nih.gov/pubmed/24947469</t>
  </si>
  <si>
    <t>https://www.ncbi.nlm.nih.gov/pubmed/9144284</t>
  </si>
  <si>
    <t>https://www.ncbi.nlm.nih.gov/pubmed/21729874</t>
  </si>
  <si>
    <t>https://www.ncbi.nlm.nih.gov/pubmed/22280990</t>
  </si>
  <si>
    <t>https://www.ncbi.nlm.nih.gov/pubmed/29287114</t>
  </si>
  <si>
    <t>https://www.ncbi.nlm.nih.gov/pubmed/20448277</t>
  </si>
  <si>
    <t>https://www.ncbi.nlm.nih.gov/pubmed/26325626</t>
  </si>
  <si>
    <t>https://www.ncbi.nlm.nih.gov/pubmed/28942122</t>
  </si>
  <si>
    <t>https://www.ncbi.nlm.nih.gov/pubmed/27746321</t>
  </si>
  <si>
    <t>https://www.ncbi.nlm.nih.gov/pubmed/8361538</t>
  </si>
  <si>
    <t>https://www.ncbi.nlm.nih.gov/pubmed/9015315</t>
  </si>
  <si>
    <t>https://www.ncbi.nlm.nih.gov/pubmed/21328521</t>
  </si>
  <si>
    <t>https://www.ncbi.nlm.nih.gov/pubmed/7859283</t>
  </si>
  <si>
    <t>https://www.ncbi.nlm.nih.gov/pubmed/26779434</t>
  </si>
  <si>
    <t>https://www.ncbi.nlm.nih.gov/pubmed/12548389</t>
  </si>
  <si>
    <t>https://www.ncbi.nlm.nih.gov/pubmed/18175028</t>
  </si>
  <si>
    <t>https://www.ncbi.nlm.nih.gov/pubmed/11668593</t>
  </si>
  <si>
    <t>https://www.ncbi.nlm.nih.gov/pubmed/9252382</t>
  </si>
  <si>
    <t>https://www.ncbi.nlm.nih.gov/pubmed/18163498</t>
  </si>
  <si>
    <t>https://www.ncbi.nlm.nih.gov/pubmed/18251701</t>
  </si>
  <si>
    <t>https://www.ncbi.nlm.nih.gov/pubmed/19714629</t>
  </si>
  <si>
    <t>https://www.ncbi.nlm.nih.gov/pubmed/22006726</t>
  </si>
  <si>
    <t>https://www.ncbi.nlm.nih.gov/pubmed/24194321</t>
  </si>
  <si>
    <t>https://www.ncbi.nlm.nih.gov/pubmed/24892720</t>
  </si>
  <si>
    <t>https://www.ncbi.nlm.nih.gov/pubmed/19767743</t>
  </si>
  <si>
    <t>https://www.ncbi.nlm.nih.gov/pubmed/9294190</t>
  </si>
  <si>
    <t>https://www.ncbi.nlm.nih.gov/pubmed/17055431</t>
  </si>
  <si>
    <t>https://www.ncbi.nlm.nih.gov/pubmed/19895918</t>
  </si>
  <si>
    <t>https://www.ncbi.nlm.nih.gov/pubmed/11756160</t>
  </si>
  <si>
    <t>https://www.ncbi.nlm.nih.gov/pubmed/16823860</t>
  </si>
  <si>
    <t>https://www.ncbi.nlm.nih.gov/pubmed/16753017</t>
  </si>
  <si>
    <t>https://www.ncbi.nlm.nih.gov/pubmed/23321671</t>
  </si>
  <si>
    <t>https://www.ncbi.nlm.nih.gov/pubmed/17210673</t>
  </si>
  <si>
    <t>https://www.ncbi.nlm.nih.gov/pubmed/9811821</t>
  </si>
  <si>
    <t>https://www.ncbi.nlm.nih.gov/pubmed/28322464</t>
  </si>
  <si>
    <t>https://www.ncbi.nlm.nih.gov/pubmed/27341689</t>
  </si>
  <si>
    <t>https://www.ncbi.nlm.nih.gov/pubmed/28263186</t>
  </si>
  <si>
    <t>https://www.ncbi.nlm.nih.gov/pubmed/15153675</t>
  </si>
  <si>
    <t>https://www.ncbi.nlm.nih.gov/pubmed/11923214</t>
  </si>
  <si>
    <t>https://www.ncbi.nlm.nih.gov/pubmed/9662403</t>
  </si>
  <si>
    <t>https://www.ncbi.nlm.nih.gov/pubmed/24948010</t>
  </si>
  <si>
    <t>https://www.ncbi.nlm.nih.gov/pubmed/28916811</t>
  </si>
  <si>
    <t>https://www.ncbi.nlm.nih.gov/pubmed/18248096</t>
  </si>
  <si>
    <t>https://www.ncbi.nlm.nih.gov/pubmed/10608859</t>
  </si>
  <si>
    <t>https://www.ncbi.nlm.nih.gov/pubmed/8446583</t>
  </si>
  <si>
    <t>https://www.ncbi.nlm.nih.gov/pubmed/19594296</t>
  </si>
  <si>
    <t>https://www.ncbi.nlm.nih.gov/pubmed/22028304</t>
  </si>
  <si>
    <t>https://www.ncbi.nlm.nih.gov/pubmed/25541700</t>
  </si>
  <si>
    <t>https://www.ncbi.nlm.nih.gov/pubmed/21538020</t>
  </si>
  <si>
    <t>https://www.ncbi.nlm.nih.gov/pubmed/10433909</t>
  </si>
  <si>
    <t>https://www.ncbi.nlm.nih.gov/pubmed/19956613</t>
  </si>
  <si>
    <t>https://www.ncbi.nlm.nih.gov/pubmed/12112878</t>
  </si>
  <si>
    <t>https://www.ncbi.nlm.nih.gov/pubmed/12434331</t>
  </si>
  <si>
    <t>https://www.ncbi.nlm.nih.gov/pubmed/28005411</t>
  </si>
  <si>
    <t>https://www.ncbi.nlm.nih.gov/pubmed/18257058</t>
  </si>
  <si>
    <t>https://www.ncbi.nlm.nih.gov/pubmed/18852472</t>
  </si>
  <si>
    <t>https://www.ncbi.nlm.nih.gov/pubmed/10391218</t>
  </si>
  <si>
    <t>https://www.ncbi.nlm.nih.gov/pubmed/11471053</t>
  </si>
  <si>
    <t>https://www.ncbi.nlm.nih.gov/pubmed/27671791</t>
  </si>
  <si>
    <t>https://www.ncbi.nlm.nih.gov/pubmed/12919674</t>
  </si>
  <si>
    <t>https://www.ncbi.nlm.nih.gov/pubmed/20844017</t>
  </si>
  <si>
    <t>https://www.ncbi.nlm.nih.gov/pubmed/11997520</t>
  </si>
  <si>
    <t>https://www.ncbi.nlm.nih.gov/pubmed/23798568</t>
  </si>
  <si>
    <t>https://www.ncbi.nlm.nih.gov/pubmed/26624227</t>
  </si>
  <si>
    <t>https://www.ncbi.nlm.nih.gov/pubmed/23354439</t>
  </si>
  <si>
    <t>https://www.ncbi.nlm.nih.gov/pubmed/17660199</t>
  </si>
  <si>
    <t>https://www.ncbi.nlm.nih.gov/pubmed/21911092</t>
  </si>
  <si>
    <t>https://www.ncbi.nlm.nih.gov/pubmed/26219237</t>
  </si>
  <si>
    <t>https://www.ncbi.nlm.nih.gov/pubmed/27090777</t>
  </si>
  <si>
    <t>https://www.ncbi.nlm.nih.gov/pubmed/28027321</t>
  </si>
  <si>
    <t>https://www.ncbi.nlm.nih.gov/pubmed/21310272</t>
  </si>
  <si>
    <t>https://www.ncbi.nlm.nih.gov/pubmed/23958822</t>
  </si>
  <si>
    <t>https://www.ncbi.nlm.nih.gov/pubmed/16236767</t>
  </si>
  <si>
    <t>https://www.ncbi.nlm.nih.gov/pubmed/27897169</t>
  </si>
  <si>
    <t>https://www.ncbi.nlm.nih.gov/pubmed/29899112</t>
  </si>
  <si>
    <t>https://www.ncbi.nlm.nih.gov/pubmed/23546880</t>
  </si>
  <si>
    <t>https://www.ncbi.nlm.nih.gov/pubmed/16877353</t>
  </si>
  <si>
    <t>https://www.ncbi.nlm.nih.gov/pubmed/17517694</t>
  </si>
  <si>
    <t>https://www.ncbi.nlm.nih.gov/pubmed/25331953</t>
  </si>
  <si>
    <t>https://www.ncbi.nlm.nih.gov/pubmed/19218456</t>
  </si>
  <si>
    <t>https://www.ncbi.nlm.nih.gov/pubmed/24052814</t>
  </si>
  <si>
    <t>https://www.ncbi.nlm.nih.gov/pubmed/19520072</t>
  </si>
  <si>
    <t>https://www.ncbi.nlm.nih.gov/pubmed/12925591</t>
  </si>
  <si>
    <t>https://www.ncbi.nlm.nih.gov/pubmed/9242490</t>
  </si>
  <si>
    <t>https://www.ncbi.nlm.nih.gov/pubmed/17477400</t>
  </si>
  <si>
    <t>https://www.ncbi.nlm.nih.gov/pubmed/23994172</t>
  </si>
  <si>
    <t>https://www.ncbi.nlm.nih.gov/pubmed/9052783</t>
  </si>
  <si>
    <t>https://www.ncbi.nlm.nih.gov/pubmed/21576357</t>
  </si>
  <si>
    <t>https://www.ncbi.nlm.nih.gov/pubmed/25529628</t>
  </si>
  <si>
    <t>https://www.ncbi.nlm.nih.gov/pubmed/20466812</t>
  </si>
  <si>
    <t>https://www.ncbi.nlm.nih.gov/pubmed/23526378</t>
  </si>
  <si>
    <t>https://www.ncbi.nlm.nih.gov/pubmed/30136304</t>
  </si>
  <si>
    <t>https://www.ncbi.nlm.nih.gov/pubmed/9664684</t>
  </si>
  <si>
    <t>https://www.ncbi.nlm.nih.gov/pubmed/9590288</t>
  </si>
  <si>
    <t>https://www.ncbi.nlm.nih.gov/pubmed/20215352</t>
  </si>
  <si>
    <t>https://www.ncbi.nlm.nih.gov/pubmed/11090342</t>
  </si>
  <si>
    <t>https://www.ncbi.nlm.nih.gov/pubmed/11606546</t>
  </si>
  <si>
    <t>https://www.ncbi.nlm.nih.gov/pubmed/7789261</t>
  </si>
  <si>
    <t>https://www.ncbi.nlm.nih.gov/pubmed/18548006</t>
  </si>
  <si>
    <t>https://www.ncbi.nlm.nih.gov/pubmed/18234727</t>
  </si>
  <si>
    <t>https://www.ncbi.nlm.nih.gov/pubmed/19956724</t>
  </si>
  <si>
    <t>https://www.ncbi.nlm.nih.gov/pubmed/19061953</t>
  </si>
  <si>
    <t>https://www.ncbi.nlm.nih.gov/pubmed/12490533</t>
  </si>
  <si>
    <t>https://www.ncbi.nlm.nih.gov/pubmed/28792876</t>
  </si>
  <si>
    <t>https://www.ncbi.nlm.nih.gov/pubmed/19549984</t>
  </si>
  <si>
    <t>https://www.ncbi.nlm.nih.gov/pubmed/21795282</t>
  </si>
  <si>
    <t>https://www.ncbi.nlm.nih.gov/pubmed/19592253</t>
  </si>
  <si>
    <t>https://www.ncbi.nlm.nih.gov/pubmed/21804188</t>
  </si>
  <si>
    <t>https://www.ncbi.nlm.nih.gov/pubmed/10821753</t>
  </si>
  <si>
    <t>https://www.ncbi.nlm.nih.gov/pubmed/18539921</t>
  </si>
  <si>
    <t>https://www.ncbi.nlm.nih.gov/pubmed/18695242</t>
  </si>
  <si>
    <t>https://www.ncbi.nlm.nih.gov/pubmed/27435916</t>
  </si>
  <si>
    <t>https://www.ncbi.nlm.nih.gov/pubmed/10465785</t>
  </si>
  <si>
    <t>https://www.ncbi.nlm.nih.gov/pubmed/16278811</t>
  </si>
  <si>
    <t>https://www.ncbi.nlm.nih.gov/pubmed/19252479</t>
  </si>
  <si>
    <t>https://www.ncbi.nlm.nih.gov/pubmed/21227999</t>
  </si>
  <si>
    <t>https://www.ncbi.nlm.nih.gov/pubmed/26098911</t>
  </si>
  <si>
    <t>https://www.ncbi.nlm.nih.gov/pubmed/26996322</t>
  </si>
  <si>
    <t>https://www.ncbi.nlm.nih.gov/pubmed/24009529</t>
  </si>
  <si>
    <t>https://www.ncbi.nlm.nih.gov/pubmed/9097952</t>
  </si>
  <si>
    <t>https://www.ncbi.nlm.nih.gov/pubmed/19751987</t>
  </si>
  <si>
    <t>https://www.ncbi.nlm.nih.gov/pubmed/26427607</t>
  </si>
  <si>
    <t>Idh1</t>
  </si>
  <si>
    <t>https://www.ncbi.nlm.nih.gov/pubmed/25730874</t>
  </si>
  <si>
    <t>https://www.ncbi.nlm.nih.gov/pubmed/17876721</t>
  </si>
  <si>
    <t>https://www.ncbi.nlm.nih.gov/pubmed/22704483</t>
  </si>
  <si>
    <t>https://www.ncbi.nlm.nih.gov/pubmed/29098359</t>
  </si>
  <si>
    <t>https://www.ncbi.nlm.nih.gov/pubmed/10545953</t>
  </si>
  <si>
    <t>https://www.ncbi.nlm.nih.gov/pubmed/20814969</t>
  </si>
  <si>
    <t>https://www.ncbi.nlm.nih.gov/pubmed/24798737</t>
  </si>
  <si>
    <t>https://www.ncbi.nlm.nih.gov/pubmed/8674109</t>
  </si>
  <si>
    <t>https://www.ncbi.nlm.nih.gov/pubmed/19546318</t>
  </si>
  <si>
    <t>https://www.ncbi.nlm.nih.gov/pubmed/11543619</t>
  </si>
  <si>
    <t>https://www.ncbi.nlm.nih.gov/pubmed/15385446</t>
  </si>
  <si>
    <t>https://www.ncbi.nlm.nih.gov/pubmed/20034107</t>
  </si>
  <si>
    <t>https://www.ncbi.nlm.nih.gov/pubmed/27974206</t>
  </si>
  <si>
    <t>https://www.ncbi.nlm.nih.gov/pubmed/7902826</t>
  </si>
  <si>
    <t>https://www.ncbi.nlm.nih.gov/pubmed/24154528</t>
  </si>
  <si>
    <t>https://www.ncbi.nlm.nih.gov/pubmed/11688568</t>
  </si>
  <si>
    <t>https://www.ncbi.nlm.nih.gov/pubmed/11641270</t>
  </si>
  <si>
    <t>https://www.ncbi.nlm.nih.gov/pubmed/25248974</t>
  </si>
  <si>
    <t>https://www.ncbi.nlm.nih.gov/pubmed/22326607</t>
  </si>
  <si>
    <t>https://www.ncbi.nlm.nih.gov/pubmed/19605684</t>
  </si>
  <si>
    <t>https://www.ncbi.nlm.nih.gov/pubmed/15537544</t>
  </si>
  <si>
    <t>https://www.ncbi.nlm.nih.gov/pubmed/11856642</t>
  </si>
  <si>
    <t>https://www.ncbi.nlm.nih.gov/pubmed/14599804</t>
  </si>
  <si>
    <t>https://www.ncbi.nlm.nih.gov/pubmed/12403825</t>
  </si>
  <si>
    <t>https://www.ncbi.nlm.nih.gov/pubmed/15539560</t>
  </si>
  <si>
    <t>https://www.ncbi.nlm.nih.gov/pubmed/21412775</t>
  </si>
  <si>
    <t>https://www.ncbi.nlm.nih.gov/pubmed/20940229</t>
  </si>
  <si>
    <t>https://www.ncbi.nlm.nih.gov/pubmed/17554679</t>
  </si>
  <si>
    <t>https://www.ncbi.nlm.nih.gov/pubmed/19383632</t>
  </si>
  <si>
    <t>https://www.ncbi.nlm.nih.gov/pubmed/17360453</t>
  </si>
  <si>
    <t>https://www.ncbi.nlm.nih.gov/pubmed/17510210</t>
  </si>
  <si>
    <t>https://www.ncbi.nlm.nih.gov/pubmed/17635842</t>
  </si>
  <si>
    <t>https://www.ncbi.nlm.nih.gov/pubmed/24777781</t>
  </si>
  <si>
    <t>https://www.ncbi.nlm.nih.gov/pubmed/28206698</t>
  </si>
  <si>
    <t>https://www.ncbi.nlm.nih.gov/pubmed/23623387</t>
  </si>
  <si>
    <t>https://www.ncbi.nlm.nih.gov/pubmed/25852647</t>
  </si>
  <si>
    <t>https://www.ncbi.nlm.nih.gov/pubmed/29323153</t>
  </si>
  <si>
    <t>https://www.ncbi.nlm.nih.gov/pubmed/19086028</t>
  </si>
  <si>
    <t>https://www.ncbi.nlm.nih.gov/pubmed/20503384</t>
  </si>
  <si>
    <t>https://www.ncbi.nlm.nih.gov/pubmed/12756187</t>
  </si>
  <si>
    <t>https://www.ncbi.nlm.nih.gov/pubmed/15975938</t>
  </si>
  <si>
    <t>https://www.ncbi.nlm.nih.gov/pubmed/10942429</t>
  </si>
  <si>
    <t>https://www.ncbi.nlm.nih.gov/pubmed/12514106</t>
  </si>
  <si>
    <t>https://www.ncbi.nlm.nih.gov/pubmed/26341559</t>
  </si>
  <si>
    <t>https://www.ncbi.nlm.nih.gov/pubmed/22912827</t>
  </si>
  <si>
    <t>https://www.ncbi.nlm.nih.gov/pubmed/19213845</t>
  </si>
  <si>
    <t>https://www.ncbi.nlm.nih.gov/pubmed/16155213</t>
  </si>
  <si>
    <t>https://www.ncbi.nlm.nih.gov/pubmed/18003637</t>
  </si>
  <si>
    <t>https://www.ncbi.nlm.nih.gov/pubmed/25270829</t>
  </si>
  <si>
    <t>https://www.ncbi.nlm.nih.gov/pubmed/19219044</t>
  </si>
  <si>
    <t>https://www.ncbi.nlm.nih.gov/pubmed/28169396</t>
  </si>
  <si>
    <t>https://www.ncbi.nlm.nih.gov/pubmed/14966565</t>
  </si>
  <si>
    <t>https://www.ncbi.nlm.nih.gov/pubmed/15579309</t>
  </si>
  <si>
    <t>https://www.ncbi.nlm.nih.gov/pubmed/16449303</t>
  </si>
  <si>
    <t>https://www.ncbi.nlm.nih.gov/pubmed/22615579</t>
  </si>
  <si>
    <t>https://www.ncbi.nlm.nih.gov/pubmed/22732358</t>
  </si>
  <si>
    <t>https://www.ncbi.nlm.nih.gov/pubmed/25479552</t>
  </si>
  <si>
    <t>https://www.ncbi.nlm.nih.gov/pubmed/17705049</t>
  </si>
  <si>
    <t>https://www.ncbi.nlm.nih.gov/pubmed/25534817</t>
  </si>
  <si>
    <t>https://www.ncbi.nlm.nih.gov/pubmed/22374917</t>
  </si>
  <si>
    <t>https://www.ncbi.nlm.nih.gov/pubmed/20729550</t>
  </si>
  <si>
    <t>https://www.ncbi.nlm.nih.gov/pubmed/20161761</t>
  </si>
  <si>
    <t>https://www.ncbi.nlm.nih.gov/pubmed/8145850</t>
  </si>
  <si>
    <t>https://www.ncbi.nlm.nih.gov/pubmed/27292641</t>
  </si>
  <si>
    <t>https://www.ncbi.nlm.nih.gov/pubmed/27902701</t>
  </si>
  <si>
    <t>https://www.ncbi.nlm.nih.gov/pubmed/12606286</t>
  </si>
  <si>
    <t>https://www.ncbi.nlm.nih.gov/pubmed/8387379</t>
  </si>
  <si>
    <t>https://www.ncbi.nlm.nih.gov/pubmed/9152009</t>
  </si>
  <si>
    <t>https://www.ncbi.nlm.nih.gov/pubmed/12198547</t>
  </si>
  <si>
    <t>https://www.ncbi.nlm.nih.gov/pubmed/17588669</t>
  </si>
  <si>
    <t>https://www.ncbi.nlm.nih.gov/pubmed/25487351</t>
  </si>
  <si>
    <t>https://www.ncbi.nlm.nih.gov/pubmed/23284784</t>
  </si>
  <si>
    <t>https://www.ncbi.nlm.nih.gov/pubmed/19776033</t>
  </si>
  <si>
    <t>https://www.ncbi.nlm.nih.gov/pubmed/21045211</t>
  </si>
  <si>
    <t>https://www.ncbi.nlm.nih.gov/pubmed/15563592</t>
  </si>
  <si>
    <t>https://www.ncbi.nlm.nih.gov/pubmed/15539485</t>
  </si>
  <si>
    <t>https://www.ncbi.nlm.nih.gov/pubmed/22922033</t>
  </si>
  <si>
    <t>https://www.ncbi.nlm.nih.gov/pubmed/10737763</t>
  </si>
  <si>
    <t>https://www.ncbi.nlm.nih.gov/pubmed/23685250</t>
  </si>
  <si>
    <t>https://www.ncbi.nlm.nih.gov/pubmed/16959767</t>
  </si>
  <si>
    <t>https://www.ncbi.nlm.nih.gov/pubmed/17400654</t>
  </si>
  <si>
    <t>https://www.ncbi.nlm.nih.gov/pubmed/9590175</t>
  </si>
  <si>
    <t>https://www.ncbi.nlm.nih.gov/pubmed/23782745</t>
  </si>
  <si>
    <t>https://www.ncbi.nlm.nih.gov/pubmed/7597092</t>
  </si>
  <si>
    <t>https://www.ncbi.nlm.nih.gov/pubmed/10742104</t>
  </si>
  <si>
    <t>https://www.ncbi.nlm.nih.gov/pubmed/15198690</t>
  </si>
  <si>
    <t>https://www.ncbi.nlm.nih.gov/pubmed/17360777</t>
  </si>
  <si>
    <t>https://www.ncbi.nlm.nih.gov/pubmed/9635194</t>
  </si>
  <si>
    <t>https://www.ncbi.nlm.nih.gov/pubmed/9070925</t>
  </si>
  <si>
    <t>https://www.ncbi.nlm.nih.gov/pubmed/22868293</t>
  </si>
  <si>
    <t>https://www.ncbi.nlm.nih.gov/pubmed/25786243</t>
  </si>
  <si>
    <t>https://www.ncbi.nlm.nih.gov/pubmed/24465906</t>
  </si>
  <si>
    <t>https://www.ncbi.nlm.nih.gov/pubmed/27120001</t>
  </si>
  <si>
    <t>https://www.ncbi.nlm.nih.gov/pubmed/27120109</t>
  </si>
  <si>
    <t>https://www.ncbi.nlm.nih.gov/pubmed/11523821</t>
  </si>
  <si>
    <t>https://www.ncbi.nlm.nih.gov/pubmed/27158253</t>
  </si>
  <si>
    <t>https://www.ncbi.nlm.nih.gov/pubmed/27253464</t>
  </si>
  <si>
    <t>Nkx3-2</t>
  </si>
  <si>
    <t>https://www.ncbi.nlm.nih.gov/pubmed/22558291</t>
  </si>
  <si>
    <t>https://www.ncbi.nlm.nih.gov/pubmed/28687790</t>
  </si>
  <si>
    <t>https://www.ncbi.nlm.nih.gov/pubmed/9603738</t>
  </si>
  <si>
    <t>https://www.ncbi.nlm.nih.gov/pubmed/12217322</t>
  </si>
  <si>
    <t>https://www.ncbi.nlm.nih.gov/pubmed/16598734</t>
  </si>
  <si>
    <t>Npr2</t>
  </si>
  <si>
    <t>https://www.ncbi.nlm.nih.gov/pubmed/23065701</t>
  </si>
  <si>
    <t>https://www.ncbi.nlm.nih.gov/pubmed/17728275</t>
  </si>
  <si>
    <t>https://www.ncbi.nlm.nih.gov/pubmed/22870295</t>
  </si>
  <si>
    <t>https://www.ncbi.nlm.nih.gov/pubmed/26627824</t>
  </si>
  <si>
    <t>https://www.ncbi.nlm.nih.gov/pubmed/28323963</t>
  </si>
  <si>
    <t>https://www.ncbi.nlm.nih.gov/pubmed/11259675</t>
  </si>
  <si>
    <t>https://www.ncbi.nlm.nih.gov/pubmed/18775416</t>
  </si>
  <si>
    <t>https://www.ncbi.nlm.nih.gov/pubmed/20610569</t>
  </si>
  <si>
    <t>https://www.ncbi.nlm.nih.gov/pubmed/10468599</t>
  </si>
  <si>
    <t>https://www.ncbi.nlm.nih.gov/pubmed/27959934</t>
  </si>
  <si>
    <t>https://www.ncbi.nlm.nih.gov/pubmed/23979929?</t>
  </si>
  <si>
    <t>https://www.ncbi.nlm.nih.gov/pubmed/10369263</t>
  </si>
  <si>
    <t>https://www.ncbi.nlm.nih.gov/pubmed/14567972</t>
  </si>
  <si>
    <t>https://www.ncbi.nlm.nih.gov/pubmed/20920500</t>
  </si>
  <si>
    <t>https://www.ncbi.nlm.nih.gov/pubmed/16311594?</t>
  </si>
  <si>
    <t>https://www.ncbi.nlm.nih.gov/pubmed/23160729?</t>
  </si>
  <si>
    <t>https://www.ncbi.nlm.nih.gov/pubmed/12627228</t>
  </si>
  <si>
    <t>https://www.ncbi.nlm.nih.gov/pubmed/24465224</t>
  </si>
  <si>
    <t>https://www.ncbi.nlm.nih.gov/pubmed/20363744</t>
  </si>
  <si>
    <t>https://www.ncbi.nlm.nih.gov/pubmed/15882565</t>
  </si>
  <si>
    <t>https://www.ncbi.nlm.nih.gov/pubmed/20060764</t>
  </si>
  <si>
    <t>https://www.ncbi.nlm.nih.gov/pubmed/12915479</t>
  </si>
  <si>
    <t>Pde4d</t>
  </si>
  <si>
    <t>https://www.ncbi.nlm.nih.gov/pubmed/12441290</t>
  </si>
  <si>
    <t>https://www.ncbi.nlm.nih.gov/pubmed/10101115</t>
  </si>
  <si>
    <t>https://www.ncbi.nlm.nih.gov/pubmed/10049363</t>
  </si>
  <si>
    <t>https://www.ncbi.nlm.nih.gov/pubmed/27777970</t>
  </si>
  <si>
    <t>https://www.ncbi.nlm.nih.gov/pubmed/24086598</t>
  </si>
  <si>
    <t>https://www.ncbi.nlm.nih.gov/pubmed/19997487</t>
  </si>
  <si>
    <t>https://www.ncbi.nlm.nih.gov/pubmed/24968150</t>
  </si>
  <si>
    <t>https://www.ncbi.nlm.nih.gov/pubmed/20421483</t>
  </si>
  <si>
    <t>https://www.ncbi.nlm.nih.gov/pubmed/27589370</t>
  </si>
  <si>
    <t>https://www.ncbi.nlm.nih.gov/pubmed/26246497</t>
  </si>
  <si>
    <t>https://www.ncbi.nlm.nih.gov/pubmed/25003010</t>
  </si>
  <si>
    <t>https://www.ncbi.nlm.nih.gov/pubmed/19541608</t>
  </si>
  <si>
    <t>https://www.ncbi.nlm.nih.gov/pubmed/23929766</t>
  </si>
  <si>
    <t>https://www.ncbi.nlm.nih.gov/pubmed/25556649</t>
  </si>
  <si>
    <t>https://www.ncbi.nlm.nih.gov/pubmed/15703196</t>
  </si>
  <si>
    <t>https://www.ncbi.nlm.nih.gov/pubmed/17360776</t>
  </si>
  <si>
    <t>https://www.ncbi.nlm.nih.gov/pubmed/17531978</t>
  </si>
  <si>
    <t>https://www.ncbi.nlm.nih.gov/pubmed/20346937</t>
  </si>
  <si>
    <t>https://www.ncbi.nlm.nih.gov/pubmed/10651906</t>
  </si>
  <si>
    <t>https://www.ncbi.nlm.nih.gov/pubmed/10700181</t>
  </si>
  <si>
    <t>https://www.ncbi.nlm.nih.gov/pubmed/18615587</t>
  </si>
  <si>
    <t>https://www.ncbi.nlm.nih.gov/pubmed/21084708</t>
  </si>
  <si>
    <t>https://www.ncbi.nlm.nih.gov/pubmed/20305640</t>
  </si>
  <si>
    <t>https://www.ncbi.nlm.nih.gov/pubmed/17216607</t>
  </si>
  <si>
    <t>https://www.ncbi.nlm.nih.gov/pubmed/16380715</t>
  </si>
  <si>
    <t>https://www.ncbi.nlm.nih.gov/pubmed/12915476</t>
  </si>
  <si>
    <t>https://www.ncbi.nlm.nih.gov/pubmed/18470945</t>
  </si>
  <si>
    <t>https://www.ncbi.nlm.nih.gov/pubmed/20691350</t>
  </si>
  <si>
    <t>https://www.ncbi.nlm.nih.gov/pubmed/17218256</t>
  </si>
  <si>
    <t>https://www.ncbi.nlm.nih.gov/pubmed/20137777</t>
  </si>
  <si>
    <t>https://www.ncbi.nlm.nih.gov/pubmed/21818352</t>
  </si>
  <si>
    <t>https://www.ncbi.nlm.nih.gov/pubmed/16537395</t>
  </si>
  <si>
    <t>https://www.ncbi.nlm.nih.gov/pubmed/17481601</t>
  </si>
  <si>
    <t>https://www.ncbi.nlm.nih.gov/pubmed/23038774</t>
  </si>
  <si>
    <t>https://www.ncbi.nlm.nih.gov/pubmed/11731796</t>
  </si>
  <si>
    <t>https://www.ncbi.nlm.nih.gov/pubmed/9284043</t>
  </si>
  <si>
    <t>https://www.ncbi.nlm.nih.gov/pubmed/11585338</t>
  </si>
  <si>
    <t>https://www.ncbi.nlm.nih.gov/pubmed/11285272</t>
  </si>
  <si>
    <t>https://www.ncbi.nlm.nih.gov/pubmed/16355269</t>
  </si>
  <si>
    <t>https://www.ncbi.nlm.nih.gov/pubmed/17550966</t>
  </si>
  <si>
    <t>https://www.ncbi.nlm.nih.gov/pubmed/28167493</t>
  </si>
  <si>
    <t>https://www.ncbi.nlm.nih.gov/pubmed/24006258</t>
  </si>
  <si>
    <t>https://www.ncbi.nlm.nih.gov/pubmed/28408410</t>
  </si>
  <si>
    <t>https://www.ncbi.nlm.nih.gov/pubmed/23870131</t>
  </si>
  <si>
    <t>https://www.ncbi.nlm.nih.gov/pubmed/25811986</t>
  </si>
  <si>
    <t>https://www.ncbi.nlm.nih.gov/pubmed/28592808</t>
  </si>
  <si>
    <t>https://www.ncbi.nlm.nih.gov/pubmed/20615976</t>
  </si>
  <si>
    <t>https://www.ncbi.nlm.nih.gov/pubmed/23943855</t>
  </si>
  <si>
    <t>https://www.ncbi.nlm.nih.gov/pubmed/24268393</t>
  </si>
  <si>
    <t>https://www.ncbi.nlm.nih.gov/pubmed/20952383</t>
  </si>
  <si>
    <t>https://www.ncbi.nlm.nih.gov/pubmed/19419300</t>
  </si>
  <si>
    <t>https://www.ncbi.nlm.nih.gov/pubmed/24225945</t>
  </si>
  <si>
    <t>https://www.ncbi.nlm.nih.gov/pubmed/11371614</t>
  </si>
  <si>
    <t>https://www.ncbi.nlm.nih.gov/pubmed/12878728</t>
  </si>
  <si>
    <t>https://www.ncbi.nlm.nih.gov/pubmed/21367821</t>
  </si>
  <si>
    <t>https://www.ncbi.nlm.nih.gov/pubmed/10792008</t>
  </si>
  <si>
    <t>https://www.ncbi.nlm.nih.gov/pubmed/17593974</t>
  </si>
  <si>
    <t>https://www.ncbi.nlm.nih.gov/pubmed/18213582</t>
  </si>
  <si>
    <t>https://www.ncbi.nlm.nih.gov/pubmed/20479257</t>
  </si>
  <si>
    <t>https://www.ncbi.nlm.nih.gov/pubmed/17360554</t>
  </si>
  <si>
    <t>https://www.ncbi.nlm.nih.gov/pubmed/15652702</t>
  </si>
  <si>
    <t>https://www.ncbi.nlm.nih.gov/pubmed/15728667</t>
  </si>
  <si>
    <t>https://www.ncbi.nlm.nih.gov/pubmed/12668638</t>
  </si>
  <si>
    <t>https://www.ncbi.nlm.nih.gov/pubmed/23844108</t>
  </si>
  <si>
    <t>https://www.ncbi.nlm.nih.gov/pubmed/10561464</t>
  </si>
  <si>
    <t>https://www.ncbi.nlm.nih.gov/pubmed/11181566</t>
  </si>
  <si>
    <t>https://www.ncbi.nlm.nih.gov/pubmed/22971960</t>
  </si>
  <si>
    <t>https://www.ncbi.nlm.nih.gov/pubmed/30082715</t>
  </si>
  <si>
    <t>https://www.ncbi.nlm.nih.gov/pubmed/15703192</t>
  </si>
  <si>
    <t>https://www.ncbi.nlm.nih.gov/pubmed/22556422</t>
  </si>
  <si>
    <t>https://www.ncbi.nlm.nih.gov/pubmed/23369989</t>
  </si>
  <si>
    <t>https://www.ncbi.nlm.nih.gov/pubmed/17952091</t>
  </si>
  <si>
    <t>https://www.ncbi.nlm.nih.gov/pubmed/18985159</t>
  </si>
  <si>
    <t>https://www.ncbi.nlm.nih.gov/pubmed/8314082</t>
  </si>
  <si>
    <t>https://www.ncbi.nlm.nih.gov/pubmed/8089190</t>
  </si>
  <si>
    <t>https://www.ncbi.nlm.nih.gov/pubmed/12050144</t>
  </si>
  <si>
    <t>https://www.ncbi.nlm.nih.gov/pubmed/14751559</t>
  </si>
  <si>
    <t>https://www.ncbi.nlm.nih.gov/pubmed/9391087</t>
  </si>
  <si>
    <t>https://www.ncbi.nlm.nih.gov/pubmed/21220409</t>
  </si>
  <si>
    <t>https://www.ncbi.nlm.nih.gov/pubmed/19261645</t>
  </si>
  <si>
    <t>https://www.ncbi.nlm.nih.gov/pubmed/25107912</t>
  </si>
  <si>
    <t>https://www.ncbi.nlm.nih.gov/pubmed/24127423</t>
  </si>
  <si>
    <t>https://www.ncbi.nlm.nih.gov/pubmed/17785465</t>
  </si>
  <si>
    <t>https://www.ncbi.nlm.nih.gov/pubmed/16862216</t>
  </si>
  <si>
    <t>https://www.ncbi.nlm.nih.gov/pubmed/20376364</t>
  </si>
  <si>
    <t>https://www.ncbi.nlm.nih.gov/pubmed/22893709</t>
  </si>
  <si>
    <t>https://www.ncbi.nlm.nih.gov/pubmed/23413146</t>
  </si>
  <si>
    <t>https://www.ncbi.nlm.nih.gov/pubmed/26693895</t>
  </si>
  <si>
    <t>https://www.ncbi.nlm.nih.gov/pubmed/22492985</t>
  </si>
  <si>
    <t>https://www.ncbi.nlm.nih.gov/pubmed/27355534</t>
  </si>
  <si>
    <t>https://www.ncbi.nlm.nih.gov/pubmed/27117872</t>
  </si>
  <si>
    <t>https://www.ncbi.nlm.nih.gov/pubmed/31239337</t>
  </si>
  <si>
    <t>https://www.ncbi.nlm.nih.gov/pubmed/30204862</t>
  </si>
  <si>
    <t>https://www.ncbi.nlm.nih.gov/pubmed/12900584</t>
  </si>
  <si>
    <t>https://www.ncbi.nlm.nih.gov/pubmed/15029877</t>
  </si>
  <si>
    <t>https://www.ncbi.nlm.nih.gov/pubmed/18172553</t>
  </si>
  <si>
    <t>https://www.ncbi.nlm.nih.gov/pubmed/17164415</t>
  </si>
  <si>
    <t>https://www.ncbi.nlm.nih.gov/pubmed/18579682</t>
  </si>
  <si>
    <t>https://www.ncbi.nlm.nih.gov/pubmed/23553905</t>
  </si>
  <si>
    <t>https://www.ncbi.nlm.nih.gov/pubmed/11438701</t>
  </si>
  <si>
    <t>https://www.ncbi.nlm.nih.gov/pubmed/25244033</t>
  </si>
  <si>
    <t>https://www.ncbi.nlm.nih.gov/pubmed/11572777</t>
  </si>
  <si>
    <t>https://www.ncbi.nlm.nih.gov/pubmed/12736217</t>
  </si>
  <si>
    <t>https://www.ncbi.nlm.nih.gov/pubmed/27992425</t>
  </si>
  <si>
    <t>2016+</t>
  </si>
  <si>
    <t>https://www.ncbi.nlm.nih.gov/pubmed/12620991</t>
  </si>
  <si>
    <t>https://www.ncbi.nlm.nih.gov/pubmed/23354436</t>
  </si>
  <si>
    <t>https://www.ncbi.nlm.nih.gov/pubmed/10709991</t>
  </si>
  <si>
    <t>https://www.ncbi.nlm.nih.gov/pubmed/16195375</t>
  </si>
  <si>
    <t>https://www.ncbi.nlm.nih.gov/pubmed/21305608</t>
  </si>
  <si>
    <t>https://www.ncbi.nlm.nih.gov/pubmed/17147489</t>
  </si>
  <si>
    <t>https://www.ncbi.nlm.nih.gov/pubmed/21602802</t>
  </si>
  <si>
    <t>https://www.ncbi.nlm.nih.gov/pubmed/16790443</t>
  </si>
  <si>
    <t>https://www.ncbi.nlm.nih.gov/pubmed/10888597</t>
  </si>
  <si>
    <t>https://www.ncbi.nlm.nih.gov/pubmed/16938878</t>
  </si>
  <si>
    <t>https://www.ncbi.nlm.nih.gov/pubmed/15042714</t>
  </si>
  <si>
    <t>https://www.ncbi.nlm.nih.gov/pubmed/25404300</t>
  </si>
  <si>
    <t>https://www.ncbi.nlm.nih.gov/pubmed/16207730</t>
  </si>
  <si>
    <t>https://www.ncbi.nlm.nih.gov/pubmed/28477420</t>
  </si>
  <si>
    <t>https://www.ncbi.nlm.nih.gov/pubmed/29725084</t>
  </si>
  <si>
    <t>https://www.ncbi.nlm.nih.gov/pubmed/26803617</t>
  </si>
  <si>
    <t>https://www.ncbi.nlm.nih.gov/pubmed/29208648</t>
  </si>
  <si>
    <t>https://www.ncbi.nlm.nih.gov/pubmed/19584867</t>
  </si>
  <si>
    <t>https://www.ncbi.nlm.nih.gov/pubmed/24056369</t>
  </si>
  <si>
    <t>https://www.ncbi.nlm.nih.gov/pubmed/27188440</t>
  </si>
  <si>
    <t>https://www.ncbi.nlm.nih.gov/pubmed/27934908</t>
  </si>
  <si>
    <t>https://www.ncbi.nlm.nih.gov/pubmed/22312126</t>
  </si>
  <si>
    <t>https://www.ncbi.nlm.nih.gov/pubmed/10227293</t>
  </si>
  <si>
    <t>https://www.ncbi.nlm.nih.gov/pubmed/24294373</t>
  </si>
  <si>
    <t>https://www.ncbi.nlm.nih.gov/pubmed/22274697</t>
  </si>
  <si>
    <t>https://www.ncbi.nlm.nih.gov/pubmed/12446778</t>
  </si>
  <si>
    <t>https://www.ncbi.nlm.nih.gov/pubmed/17997399</t>
  </si>
  <si>
    <t>https://www.ncbi.nlm.nih.gov/pubmed/24644033</t>
  </si>
  <si>
    <t>https://www.ncbi.nlm.nih.gov/pubmed/24084385</t>
  </si>
  <si>
    <t>https://www.ncbi.nlm.nih.gov/pubmed/18327258</t>
  </si>
  <si>
    <t>https://www.ncbi.nlm.nih.gov/pubmed/11818962</t>
  </si>
  <si>
    <t>https://www.ncbi.nlm.nih.gov/pubmed/9580658</t>
  </si>
  <si>
    <t>https://www.ncbi.nlm.nih.gov/pubmed/12221714</t>
  </si>
  <si>
    <t>https://www.ncbi.nlm.nih.gov/pubmed/29665811</t>
  </si>
  <si>
    <t>https://www.ncbi.nlm.nih.gov/pubmed/14969392</t>
  </si>
  <si>
    <t>https://www.ncbi.nlm.nih.gov/pubmed/23776468</t>
  </si>
  <si>
    <t>https://www.ncbi.nlm.nih.gov/pubmed/25547154</t>
  </si>
  <si>
    <t>https://www.ncbi.nlm.nih.gov/pubmed/21473986</t>
  </si>
  <si>
    <t>https://www.ncbi.nlm.nih.gov/pubmed/28628032</t>
  </si>
  <si>
    <t>https://www.ncbi.nlm.nih.gov/pubmed/24634143</t>
  </si>
  <si>
    <t>https://www.ncbi.nlm.nih.gov/pubmed/30404864</t>
  </si>
  <si>
    <t>https://www.ncbi.nlm.nih.gov/pubmed/17708715</t>
  </si>
  <si>
    <t>https://www.ncbi.nlm.nih.gov/pubmed/20499361</t>
  </si>
  <si>
    <t>https://www.ncbi.nlm.nih.gov/pubmed/12569130</t>
  </si>
  <si>
    <t>https://www.ncbi.nlm.nih.gov/pubmed/10021340</t>
  </si>
  <si>
    <t>https://www.ncbi.nlm.nih.gov/pubmed/12538525</t>
  </si>
  <si>
    <t>https://www.ncbi.nlm.nih.gov/pubmed/7885472</t>
  </si>
  <si>
    <t>https://www.ncbi.nlm.nih.gov/pubmed/24161523</t>
  </si>
  <si>
    <t>https://www.ncbi.nlm.nih.gov/pubmed/12235369</t>
  </si>
  <si>
    <t>https://www.ncbi.nlm.nih.gov/pubmed/15608054</t>
  </si>
  <si>
    <t>https://www.ncbi.nlm.nih.gov/pubmed/19014358</t>
  </si>
  <si>
    <t>https://www.ncbi.nlm.nih.gov/pubmed/20089971</t>
  </si>
  <si>
    <t>https://www.ncbi.nlm.nih.gov/pubmed/29180569</t>
  </si>
  <si>
    <t>https://www.ncbi.nlm.nih.gov/pubmed/25064455</t>
  </si>
  <si>
    <t>https://www.ncbi.nlm.nih.gov/pubmed/10984520</t>
  </si>
  <si>
    <t>https://www.ncbi.nlm.nih.gov/pubmed/21909105</t>
  </si>
  <si>
    <t>https://www.ncbi.nlm.nih.gov/pubmed/10080918</t>
  </si>
  <si>
    <t>https://www.ncbi.nlm.nih.gov/pubmed/15355564</t>
  </si>
  <si>
    <t>https://www.ncbi.nlm.nih.gov/pubmed/10500098</t>
  </si>
  <si>
    <t>https://www.ncbi.nlm.nih.gov/pubmed/19016581</t>
  </si>
  <si>
    <t>Tnfrsf11b</t>
  </si>
  <si>
    <t>https://www.ncbi.nlm.nih.gov/pubmed/11160187</t>
  </si>
  <si>
    <t>https://www.ncbi.nlm.nih.gov/pubmed/9573043</t>
  </si>
  <si>
    <t>https://www.ncbi.nlm.nih.gov/pubmed/9647741</t>
  </si>
  <si>
    <t>https://www.ncbi.nlm.nih.gov/pubmed/28334780</t>
  </si>
  <si>
    <t>https://www.ncbi.nlm.nih.gov/pubmed/19570882</t>
  </si>
  <si>
    <t>https://www.ncbi.nlm.nih.gov/pubmed/28379358</t>
  </si>
  <si>
    <t>Gorab</t>
  </si>
  <si>
    <t>Ifitm5</t>
  </si>
  <si>
    <t>Tgfb2</t>
  </si>
  <si>
    <t>Tgfbr2</t>
  </si>
  <si>
    <t>Wdr19</t>
  </si>
  <si>
    <t>https://www.ncbi.nlm.nih.gov/pubmed/29561836</t>
  </si>
  <si>
    <t>https://www.ncbi.nlm.nih.gov/pubmed/30631079</t>
  </si>
  <si>
    <t>https://www.ncbi.nlm.nih.gov/pubmed/8567723</t>
  </si>
  <si>
    <t>https://www.ncbi.nlm.nih.gov/pubmed/9217007</t>
  </si>
  <si>
    <t>https://www.ncbi.nlm.nih.gov/pubmed/?15531369</t>
  </si>
  <si>
    <t>https://www.ncbi.nlm.nih.gov/pubmed/26173585</t>
  </si>
  <si>
    <t>https://www.ncbi.nlm.nih.gov/pubmed/19699732</t>
  </si>
  <si>
    <t>https://www.ncbi.nlm.nih.gov/pubmed/12478370</t>
  </si>
  <si>
    <t>https://www.ncbi.nlm.nih.gov/pubmed/22228095</t>
  </si>
  <si>
    <t>https://www.ncbi.nlm.nih.gov/pubmed/29174564</t>
  </si>
  <si>
    <t>https://www.ncbi.nlm.nih.gov/pubmed/31607845</t>
  </si>
  <si>
    <t>Adamtsl2</t>
  </si>
  <si>
    <t>Aff3</t>
  </si>
  <si>
    <t>Alx3</t>
  </si>
  <si>
    <t>Apc2</t>
  </si>
  <si>
    <t>Atr</t>
  </si>
  <si>
    <t>Cdc73</t>
  </si>
  <si>
    <t>Col27a1</t>
  </si>
  <si>
    <t>Csgalnact1</t>
  </si>
  <si>
    <t>Cyp27b1</t>
  </si>
  <si>
    <t>Dlx6</t>
  </si>
  <si>
    <t>Edn1</t>
  </si>
  <si>
    <t>Fuz</t>
  </si>
  <si>
    <t>Gcm2</t>
  </si>
  <si>
    <t>Gsc</t>
  </si>
  <si>
    <t>Id4</t>
  </si>
  <si>
    <t>Intu</t>
  </si>
  <si>
    <t>2700049A03Rik</t>
  </si>
  <si>
    <t>Kl</t>
  </si>
  <si>
    <t>Ltbp3</t>
  </si>
  <si>
    <t>Macroh2a1</t>
  </si>
  <si>
    <t>Map3k20</t>
  </si>
  <si>
    <t>Nxn</t>
  </si>
  <si>
    <t>Pax3</t>
  </si>
  <si>
    <t>Pth1r</t>
  </si>
  <si>
    <t>Rspo2</t>
  </si>
  <si>
    <t>Shh</t>
  </si>
  <si>
    <t>Traf3ip1</t>
  </si>
  <si>
    <t>Trpv6</t>
  </si>
  <si>
    <t>Vdr</t>
  </si>
  <si>
    <t>Fam20b</t>
  </si>
  <si>
    <t>https://www.ncbi.nlm.nih.gov/pubmed/30738849</t>
  </si>
  <si>
    <t>https://www.ncbi.nlm.nih.gov/pubmed/25660031</t>
  </si>
  <si>
    <t>https://www.ncbi.nlm.nih.gov/pubmed/26755636</t>
  </si>
  <si>
    <t>https://www.ncbi.nlm.nih.gov/pubmed/25753423</t>
  </si>
  <si>
    <t>https://www.ncbi.nlm.nih.gov/pubmed/18371340</t>
  </si>
  <si>
    <t>https://www.ncbi.nlm.nih.gov/pubmed/28288139</t>
  </si>
  <si>
    <t>https://www.ncbi.nlm.nih.gov/pubmed/28384511</t>
  </si>
  <si>
    <t>https://www.ncbi.nlm.nih.gov/pubmed/21148564</t>
  </si>
  <si>
    <t>https://www.ncbi.nlm.nih.gov/pubmed/30459452</t>
  </si>
  <si>
    <t>https://www.ncbi.nlm.nih.gov/pubmed/22902530</t>
  </si>
  <si>
    <t>https://www.ncbi.nlm.nih.gov/pubmed/8152482</t>
  </si>
  <si>
    <t>https://www.ncbi.nlm.nih.gov/pubmed/9449664</t>
  </si>
  <si>
    <t>https://www.ncbi.nlm.nih.gov/pubmed/25725491</t>
  </si>
  <si>
    <t>https://www.ncbi.nlm.nih.gov/pubmed/30105814</t>
  </si>
  <si>
    <t>https://www.ncbi.nlm.nih.gov/pubmed/27405802</t>
  </si>
  <si>
    <t>https://www.ncbi.nlm.nih.gov/pubmed/31513834</t>
  </si>
  <si>
    <t>https://www.ncbi.nlm.nih.gov/pubmed/19877275</t>
  </si>
  <si>
    <t>https://www.ncbi.nlm.nih.gov/pubmed/21935430</t>
  </si>
  <si>
    <t>https://www.ncbi.nlm.nih.gov/pubmed/23806618</t>
  </si>
  <si>
    <t>https://www.ncbi.nlm.nih.gov/pubmed/22206015</t>
  </si>
  <si>
    <t>https://www.ncbi.nlm.nih.gov/pubmed/7555726</t>
  </si>
  <si>
    <t>https://www.ncbi.nlm.nih.gov/pubmed/7555718</t>
  </si>
  <si>
    <t>https://www.ncbi.nlm.nih.gov/pubmed/27126000</t>
  </si>
  <si>
    <t>https://www.ncbi.nlm.nih.gov/pubmed/20628571</t>
  </si>
  <si>
    <t>https://www.ncbi.nlm.nih.gov/pubmed/25774014</t>
  </si>
  <si>
    <t>https://www.ncbi.nlm.nih.gov/pubmed/11790802</t>
  </si>
  <si>
    <t>https://www.ncbi.nlm.nih.gov/pubmed/15878314</t>
  </si>
  <si>
    <t>https://www.ncbi.nlm.nih.gov/pubmed/25669657</t>
  </si>
  <si>
    <t>https://www.ncbi.nlm.nih.gov/pubmed/20970343</t>
  </si>
  <si>
    <t>https://www.ncbi.nlm.nih.gov/pubmed/25959774</t>
  </si>
  <si>
    <t>https://www.ncbi.nlm.nih.gov/pubmed/17129178</t>
  </si>
  <si>
    <t>https://www.ncbi.nlm.nih.gov/pubmed/18348695</t>
  </si>
  <si>
    <t>https://www.ncbi.nlm.nih.gov/pubmed/19254681</t>
  </si>
  <si>
    <t>https://www.ncbi.nlm.nih.gov/pubmed/31013259</t>
  </si>
  <si>
    <t>https://www.ncbi.nlm.nih.gov/pubmed/9275211</t>
  </si>
  <si>
    <t>https://www.ncbi.nlm.nih.gov/pubmed/9241280</t>
  </si>
  <si>
    <t>https://www.ncbi.nlm.nih.gov/pubmed/21945076</t>
  </si>
  <si>
    <t>https://www.ncbi.nlm.nih.gov/pubmed/14528024</t>
  </si>
  <si>
    <t>https://www.ncbi.nlm.nih.gov/pubmed/25860694</t>
  </si>
  <si>
    <t>https://www.ncbi.nlm.nih.gov/pubmed/9363890</t>
  </si>
  <si>
    <t>https://www.ncbi.nlm.nih.gov/pubmed/21750036</t>
  </si>
  <si>
    <t>https://www.ncbi.nlm.nih.gov/pubmed/30924151</t>
  </si>
  <si>
    <t>https://www.ncbi.nlm.nih.gov/pubmed/24736975</t>
  </si>
  <si>
    <t>https://www.ncbi.nlm.nih.gov/pubmed/30677043</t>
  </si>
  <si>
    <t>https://www.ncbi.nlm.nih.gov/pubmed/17382312</t>
  </si>
  <si>
    <t>https://www.ncbi.nlm.nih.gov/pubmed/12520522</t>
  </si>
  <si>
    <t>https://www.ncbi.nlm.nih.gov/pubmed/11416036</t>
  </si>
  <si>
    <t>https://www.ncbi.nlm.nih.gov/pubmed/11416220</t>
  </si>
  <si>
    <t>https://www.ncbi.nlm.nih.gov/pubmed/8837770</t>
  </si>
  <si>
    <t>https://www.ncbi.nlm.nih.gov/pubmed/30131881</t>
  </si>
  <si>
    <t>https://www.ncbi.nlm.nih.gov/pubmed/21237142</t>
  </si>
  <si>
    <t>https://www.ncbi.nlm.nih.gov/pubmed/18067586</t>
  </si>
  <si>
    <t>https://www.ncbi.nlm.nih.gov/pubmed/30711920</t>
  </si>
  <si>
    <t>Supplemental Table 2: PubMed Links to SelectedMouse Model Publica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17">
    <xf numFmtId="0" fontId="0" fillId="0" borderId="0" xfId="0"/>
    <xf numFmtId="0" fontId="2" fillId="0" borderId="0" xfId="0" applyFont="1" applyAlignment="1">
      <alignment horizontal="center"/>
    </xf>
    <xf numFmtId="0" fontId="2" fillId="0" borderId="0" xfId="0" applyFont="1"/>
    <xf numFmtId="0" fontId="2" fillId="0" borderId="0" xfId="0" applyFont="1" applyFill="1" applyAlignment="1">
      <alignment horizontal="center"/>
    </xf>
    <xf numFmtId="0" fontId="2" fillId="0" borderId="0" xfId="0" applyFont="1" applyFill="1"/>
    <xf numFmtId="0" fontId="4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0" fontId="1" fillId="0" borderId="0" xfId="1" applyAlignment="1">
      <alignment horizontal="center"/>
    </xf>
    <xf numFmtId="0" fontId="1" fillId="0" borderId="0" xfId="1" applyFill="1" applyAlignment="1">
      <alignment horizontal="center"/>
    </xf>
    <xf numFmtId="0" fontId="1" fillId="0" borderId="0" xfId="1" applyFont="1" applyAlignment="1">
      <alignment horizontal="center"/>
    </xf>
    <xf numFmtId="0" fontId="3" fillId="0" borderId="0" xfId="0" applyFont="1" applyFill="1" applyAlignment="1">
      <alignment horizontal="center"/>
    </xf>
    <xf numFmtId="0" fontId="1" fillId="0" borderId="0" xfId="1" applyFont="1" applyFill="1" applyAlignment="1">
      <alignment horizontal="center"/>
    </xf>
    <xf numFmtId="0" fontId="1" fillId="0" borderId="0" xfId="1" applyNumberFormat="1" applyFont="1" applyFill="1" applyAlignment="1">
      <alignment horizontal="center"/>
    </xf>
    <xf numFmtId="0" fontId="0" fillId="0" borderId="0" xfId="0" applyNumberFormat="1" applyFont="1" applyFill="1" applyAlignment="1">
      <alignment horizontal="center"/>
    </xf>
    <xf numFmtId="0" fontId="0" fillId="0" borderId="0" xfId="0" applyFont="1" applyFill="1" applyAlignment="1">
      <alignment horizontal="center"/>
    </xf>
    <xf numFmtId="0" fontId="5" fillId="0" borderId="0" xfId="0" applyFont="1" applyAlignment="1">
      <alignment horizontal="center"/>
    </xf>
    <xf numFmtId="0" fontId="3" fillId="0" borderId="0" xfId="0" applyFont="1" applyAlignment="1">
      <alignment horizontal="center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26" Type="http://schemas.openxmlformats.org/officeDocument/2006/relationships/hyperlink" Target="https://www.ncbi.nlm.nih.gov/pubmed/20844017" TargetMode="External"/><Relationship Id="rId21" Type="http://schemas.openxmlformats.org/officeDocument/2006/relationships/hyperlink" Target="https://www.ncbi.nlm.nih.gov/pubmed/23546880" TargetMode="External"/><Relationship Id="rId42" Type="http://schemas.openxmlformats.org/officeDocument/2006/relationships/hyperlink" Target="https://www.ncbi.nlm.nih.gov/pubmed/9662403" TargetMode="External"/><Relationship Id="rId47" Type="http://schemas.openxmlformats.org/officeDocument/2006/relationships/hyperlink" Target="https://www.ncbi.nlm.nih.gov/pubmed/9811821" TargetMode="External"/><Relationship Id="rId63" Type="http://schemas.openxmlformats.org/officeDocument/2006/relationships/hyperlink" Target="https://www.ncbi.nlm.nih.gov/pubmed/11668593" TargetMode="External"/><Relationship Id="rId68" Type="http://schemas.openxmlformats.org/officeDocument/2006/relationships/hyperlink" Target="https://www.ncbi.nlm.nih.gov/pubmed/21328521" TargetMode="External"/><Relationship Id="rId84" Type="http://schemas.openxmlformats.org/officeDocument/2006/relationships/hyperlink" Target="https://www.ncbi.nlm.nih.gov/pubmed/21458605" TargetMode="External"/><Relationship Id="rId89" Type="http://schemas.openxmlformats.org/officeDocument/2006/relationships/hyperlink" Target="https://www.ncbi.nlm.nih.gov/pubmed/21149338" TargetMode="External"/><Relationship Id="rId16" Type="http://schemas.openxmlformats.org/officeDocument/2006/relationships/hyperlink" Target="https://www.ncbi.nlm.nih.gov/pubmed/24052814" TargetMode="External"/><Relationship Id="rId11" Type="http://schemas.openxmlformats.org/officeDocument/2006/relationships/hyperlink" Target="https://www.ncbi.nlm.nih.gov/pubmed/15579309" TargetMode="External"/><Relationship Id="rId32" Type="http://schemas.openxmlformats.org/officeDocument/2006/relationships/hyperlink" Target="https://www.ncbi.nlm.nih.gov/pubmed/28005411" TargetMode="External"/><Relationship Id="rId37" Type="http://schemas.openxmlformats.org/officeDocument/2006/relationships/hyperlink" Target="https://www.ncbi.nlm.nih.gov/pubmed/18248096" TargetMode="External"/><Relationship Id="rId53" Type="http://schemas.openxmlformats.org/officeDocument/2006/relationships/hyperlink" Target="https://www.ncbi.nlm.nih.gov/pubmed/17055431" TargetMode="External"/><Relationship Id="rId58" Type="http://schemas.openxmlformats.org/officeDocument/2006/relationships/hyperlink" Target="https://www.ncbi.nlm.nih.gov/pubmed/22006726" TargetMode="External"/><Relationship Id="rId74" Type="http://schemas.openxmlformats.org/officeDocument/2006/relationships/hyperlink" Target="https://www.ncbi.nlm.nih.gov/pubmed/22275754" TargetMode="External"/><Relationship Id="rId79" Type="http://schemas.openxmlformats.org/officeDocument/2006/relationships/hyperlink" Target="https://www.ncbi.nlm.nih.gov/pubmed/23115204" TargetMode="External"/><Relationship Id="rId5" Type="http://schemas.openxmlformats.org/officeDocument/2006/relationships/hyperlink" Target="https://www.ncbi.nlm.nih.gov/pubmed/22870295" TargetMode="External"/><Relationship Id="rId90" Type="http://schemas.openxmlformats.org/officeDocument/2006/relationships/hyperlink" Target="https://www.ncbi.nlm.nih.gov/pubmed/27784318" TargetMode="External"/><Relationship Id="rId22" Type="http://schemas.openxmlformats.org/officeDocument/2006/relationships/hyperlink" Target="https://www.ncbi.nlm.nih.gov/pubmed/23354439" TargetMode="External"/><Relationship Id="rId27" Type="http://schemas.openxmlformats.org/officeDocument/2006/relationships/hyperlink" Target="https://www.ncbi.nlm.nih.gov/pubmed/12919674" TargetMode="External"/><Relationship Id="rId43" Type="http://schemas.openxmlformats.org/officeDocument/2006/relationships/hyperlink" Target="https://www.ncbi.nlm.nih.gov/pubmed/28263186" TargetMode="External"/><Relationship Id="rId48" Type="http://schemas.openxmlformats.org/officeDocument/2006/relationships/hyperlink" Target="https://www.ncbi.nlm.nih.gov/pubmed/17210673" TargetMode="External"/><Relationship Id="rId64" Type="http://schemas.openxmlformats.org/officeDocument/2006/relationships/hyperlink" Target="https://www.ncbi.nlm.nih.gov/pubmed/18175028" TargetMode="External"/><Relationship Id="rId69" Type="http://schemas.openxmlformats.org/officeDocument/2006/relationships/hyperlink" Target="https://www.ncbi.nlm.nih.gov/pubmed/9015315" TargetMode="External"/><Relationship Id="rId8" Type="http://schemas.openxmlformats.org/officeDocument/2006/relationships/hyperlink" Target="https://www.ncbi.nlm.nih.gov/pubmed/22732358" TargetMode="External"/><Relationship Id="rId51" Type="http://schemas.openxmlformats.org/officeDocument/2006/relationships/hyperlink" Target="https://www.ncbi.nlm.nih.gov/pubmed/11756160" TargetMode="External"/><Relationship Id="rId72" Type="http://schemas.openxmlformats.org/officeDocument/2006/relationships/hyperlink" Target="https://www.ncbi.nlm.nih.gov/pubmed/21729874" TargetMode="External"/><Relationship Id="rId80" Type="http://schemas.openxmlformats.org/officeDocument/2006/relationships/hyperlink" Target="https://www.ncbi.nlm.nih.gov/pubmed/19830818" TargetMode="External"/><Relationship Id="rId85" Type="http://schemas.openxmlformats.org/officeDocument/2006/relationships/hyperlink" Target="https://www.ncbi.nlm.nih.gov/pubmed/10620060" TargetMode="External"/><Relationship Id="rId93" Type="http://schemas.openxmlformats.org/officeDocument/2006/relationships/hyperlink" Target="https://www.ncbi.nlm.nih.gov/pubmed/21310272" TargetMode="External"/><Relationship Id="rId3" Type="http://schemas.openxmlformats.org/officeDocument/2006/relationships/hyperlink" Target="https://www.ncbi.nlm.nih.gov/pubmed/20376364" TargetMode="External"/><Relationship Id="rId12" Type="http://schemas.openxmlformats.org/officeDocument/2006/relationships/hyperlink" Target="https://www.ncbi.nlm.nih.gov/pubmed/23623387" TargetMode="External"/><Relationship Id="rId17" Type="http://schemas.openxmlformats.org/officeDocument/2006/relationships/hyperlink" Target="https://www.ncbi.nlm.nih.gov/pubmed/19218456" TargetMode="External"/><Relationship Id="rId25" Type="http://schemas.openxmlformats.org/officeDocument/2006/relationships/hyperlink" Target="https://www.ncbi.nlm.nih.gov/pubmed/11997520" TargetMode="External"/><Relationship Id="rId33" Type="http://schemas.openxmlformats.org/officeDocument/2006/relationships/hyperlink" Target="https://www.ncbi.nlm.nih.gov/pubmed/10433909" TargetMode="External"/><Relationship Id="rId38" Type="http://schemas.openxmlformats.org/officeDocument/2006/relationships/hyperlink" Target="https://www.ncbi.nlm.nih.gov/pubmed/28916811" TargetMode="External"/><Relationship Id="rId46" Type="http://schemas.openxmlformats.org/officeDocument/2006/relationships/hyperlink" Target="https://www.ncbi.nlm.nih.gov/pubmed/23321671" TargetMode="External"/><Relationship Id="rId59" Type="http://schemas.openxmlformats.org/officeDocument/2006/relationships/hyperlink" Target="https://www.ncbi.nlm.nih.gov/pubmed/19714629" TargetMode="External"/><Relationship Id="rId67" Type="http://schemas.openxmlformats.org/officeDocument/2006/relationships/hyperlink" Target="https://www.ncbi.nlm.nih.gov/pubmed/7859283" TargetMode="External"/><Relationship Id="rId20" Type="http://schemas.openxmlformats.org/officeDocument/2006/relationships/hyperlink" Target="https://www.ncbi.nlm.nih.gov/pubmed/16877353" TargetMode="External"/><Relationship Id="rId41" Type="http://schemas.openxmlformats.org/officeDocument/2006/relationships/hyperlink" Target="https://www.ncbi.nlm.nih.gov/pubmed/11923214" TargetMode="External"/><Relationship Id="rId54" Type="http://schemas.openxmlformats.org/officeDocument/2006/relationships/hyperlink" Target="https://www.ncbi.nlm.nih.gov/pubmed/9294190" TargetMode="External"/><Relationship Id="rId62" Type="http://schemas.openxmlformats.org/officeDocument/2006/relationships/hyperlink" Target="https://www.ncbi.nlm.nih.gov/pubmed/9252382" TargetMode="External"/><Relationship Id="rId70" Type="http://schemas.openxmlformats.org/officeDocument/2006/relationships/hyperlink" Target="https://www.ncbi.nlm.nih.gov/pubmed/8361538" TargetMode="External"/><Relationship Id="rId75" Type="http://schemas.openxmlformats.org/officeDocument/2006/relationships/hyperlink" Target="https://www.ncbi.nlm.nih.gov/pubmed/9144284" TargetMode="External"/><Relationship Id="rId83" Type="http://schemas.openxmlformats.org/officeDocument/2006/relationships/hyperlink" Target="https://www.ncbi.nlm.nih.gov/pubmed/24663486" TargetMode="External"/><Relationship Id="rId88" Type="http://schemas.openxmlformats.org/officeDocument/2006/relationships/hyperlink" Target="https://www.ncbi.nlm.nih.gov/pubmed/9636085" TargetMode="External"/><Relationship Id="rId91" Type="http://schemas.openxmlformats.org/officeDocument/2006/relationships/hyperlink" Target="https://www.ncbi.nlm.nih.gov/pubmed/30356088" TargetMode="External"/><Relationship Id="rId1" Type="http://schemas.openxmlformats.org/officeDocument/2006/relationships/hyperlink" Target="https://www.ncbi.nlm.nih.gov/pubmed/10821753" TargetMode="External"/><Relationship Id="rId6" Type="http://schemas.openxmlformats.org/officeDocument/2006/relationships/hyperlink" Target="https://www.ncbi.nlm.nih.gov/pubmed/22558291" TargetMode="External"/><Relationship Id="rId15" Type="http://schemas.openxmlformats.org/officeDocument/2006/relationships/hyperlink" Target="https://www.ncbi.nlm.nih.gov/pubmed/18234727" TargetMode="External"/><Relationship Id="rId23" Type="http://schemas.openxmlformats.org/officeDocument/2006/relationships/hyperlink" Target="https://www.ncbi.nlm.nih.gov/pubmed/26624227" TargetMode="External"/><Relationship Id="rId28" Type="http://schemas.openxmlformats.org/officeDocument/2006/relationships/hyperlink" Target="https://www.ncbi.nlm.nih.gov/pubmed/27671791" TargetMode="External"/><Relationship Id="rId36" Type="http://schemas.openxmlformats.org/officeDocument/2006/relationships/hyperlink" Target="https://www.ncbi.nlm.nih.gov/pubmed/8446583" TargetMode="External"/><Relationship Id="rId49" Type="http://schemas.openxmlformats.org/officeDocument/2006/relationships/hyperlink" Target="https://www.ncbi.nlm.nih.gov/pubmed/16753017" TargetMode="External"/><Relationship Id="rId57" Type="http://schemas.openxmlformats.org/officeDocument/2006/relationships/hyperlink" Target="https://www.ncbi.nlm.nih.gov/pubmed/24194321" TargetMode="External"/><Relationship Id="rId10" Type="http://schemas.openxmlformats.org/officeDocument/2006/relationships/hyperlink" Target="https://www.ncbi.nlm.nih.gov/pubmed/16449303" TargetMode="External"/><Relationship Id="rId31" Type="http://schemas.openxmlformats.org/officeDocument/2006/relationships/hyperlink" Target="https://www.ncbi.nlm.nih.gov/pubmed/18852472" TargetMode="External"/><Relationship Id="rId44" Type="http://schemas.openxmlformats.org/officeDocument/2006/relationships/hyperlink" Target="https://www.ncbi.nlm.nih.gov/pubmed/27341689" TargetMode="External"/><Relationship Id="rId52" Type="http://schemas.openxmlformats.org/officeDocument/2006/relationships/hyperlink" Target="https://www.ncbi.nlm.nih.gov/pubmed/19895918" TargetMode="External"/><Relationship Id="rId60" Type="http://schemas.openxmlformats.org/officeDocument/2006/relationships/hyperlink" Target="https://www.ncbi.nlm.nih.gov/pubmed/18251701" TargetMode="External"/><Relationship Id="rId65" Type="http://schemas.openxmlformats.org/officeDocument/2006/relationships/hyperlink" Target="https://www.ncbi.nlm.nih.gov/pubmed/12548389" TargetMode="External"/><Relationship Id="rId73" Type="http://schemas.openxmlformats.org/officeDocument/2006/relationships/hyperlink" Target="https://www.ncbi.nlm.nih.gov/pubmed/24947469" TargetMode="External"/><Relationship Id="rId78" Type="http://schemas.openxmlformats.org/officeDocument/2006/relationships/hyperlink" Target="https://www.ncbi.nlm.nih.gov/pubmed/25197626" TargetMode="External"/><Relationship Id="rId81" Type="http://schemas.openxmlformats.org/officeDocument/2006/relationships/hyperlink" Target="https://www.ncbi.nlm.nih.gov/pubmed/25446537" TargetMode="External"/><Relationship Id="rId86" Type="http://schemas.openxmlformats.org/officeDocument/2006/relationships/hyperlink" Target="https://www.ncbi.nlm.nih.gov/pubmed/8673125" TargetMode="External"/><Relationship Id="rId4" Type="http://schemas.openxmlformats.org/officeDocument/2006/relationships/hyperlink" Target="https://www.ncbi.nlm.nih.gov/pubmed/25811986" TargetMode="External"/><Relationship Id="rId9" Type="http://schemas.openxmlformats.org/officeDocument/2006/relationships/hyperlink" Target="https://www.ncbi.nlm.nih.gov/pubmed/22615579" TargetMode="External"/><Relationship Id="rId13" Type="http://schemas.openxmlformats.org/officeDocument/2006/relationships/hyperlink" Target="https://www.ncbi.nlm.nih.gov/pubmed/18695242" TargetMode="External"/><Relationship Id="rId18" Type="http://schemas.openxmlformats.org/officeDocument/2006/relationships/hyperlink" Target="https://www.ncbi.nlm.nih.gov/pubmed/17517694" TargetMode="External"/><Relationship Id="rId39" Type="http://schemas.openxmlformats.org/officeDocument/2006/relationships/hyperlink" Target="https://www.ncbi.nlm.nih.gov/pubmed/24948010" TargetMode="External"/><Relationship Id="rId34" Type="http://schemas.openxmlformats.org/officeDocument/2006/relationships/hyperlink" Target="https://www.ncbi.nlm.nih.gov/pubmed/22028304" TargetMode="External"/><Relationship Id="rId50" Type="http://schemas.openxmlformats.org/officeDocument/2006/relationships/hyperlink" Target="https://www.ncbi.nlm.nih.gov/pubmed/16823860" TargetMode="External"/><Relationship Id="rId55" Type="http://schemas.openxmlformats.org/officeDocument/2006/relationships/hyperlink" Target="https://www.ncbi.nlm.nih.gov/pubmed/19767743" TargetMode="External"/><Relationship Id="rId76" Type="http://schemas.openxmlformats.org/officeDocument/2006/relationships/hyperlink" Target="https://www.ncbi.nlm.nih.gov/pubmed/23843612" TargetMode="External"/><Relationship Id="rId7" Type="http://schemas.openxmlformats.org/officeDocument/2006/relationships/hyperlink" Target="https://www.ncbi.nlm.nih.gov/pubmed/25479552" TargetMode="External"/><Relationship Id="rId71" Type="http://schemas.openxmlformats.org/officeDocument/2006/relationships/hyperlink" Target="https://www.ncbi.nlm.nih.gov/pubmed/20448277" TargetMode="External"/><Relationship Id="rId92" Type="http://schemas.openxmlformats.org/officeDocument/2006/relationships/hyperlink" Target="https://www.ncbi.nlm.nih.gov/pubmed/28986986" TargetMode="External"/><Relationship Id="rId2" Type="http://schemas.openxmlformats.org/officeDocument/2006/relationships/hyperlink" Target="https://www.ncbi.nlm.nih.gov/pubmed/31372589" TargetMode="External"/><Relationship Id="rId29" Type="http://schemas.openxmlformats.org/officeDocument/2006/relationships/hyperlink" Target="https://www.ncbi.nlm.nih.gov/pubmed/11471053" TargetMode="External"/><Relationship Id="rId24" Type="http://schemas.openxmlformats.org/officeDocument/2006/relationships/hyperlink" Target="https://www.ncbi.nlm.nih.gov/pubmed/23798568" TargetMode="External"/><Relationship Id="rId40" Type="http://schemas.openxmlformats.org/officeDocument/2006/relationships/hyperlink" Target="https://www.ncbi.nlm.nih.gov/pubmed/15153675" TargetMode="External"/><Relationship Id="rId45" Type="http://schemas.openxmlformats.org/officeDocument/2006/relationships/hyperlink" Target="https://www.ncbi.nlm.nih.gov/pubmed/28322464" TargetMode="External"/><Relationship Id="rId66" Type="http://schemas.openxmlformats.org/officeDocument/2006/relationships/hyperlink" Target="https://www.ncbi.nlm.nih.gov/pubmed/26779434" TargetMode="External"/><Relationship Id="rId87" Type="http://schemas.openxmlformats.org/officeDocument/2006/relationships/hyperlink" Target="https://www.ncbi.nlm.nih.gov/pubmed/11641221" TargetMode="External"/><Relationship Id="rId61" Type="http://schemas.openxmlformats.org/officeDocument/2006/relationships/hyperlink" Target="https://www.ncbi.nlm.nih.gov/pubmed/18163498" TargetMode="External"/><Relationship Id="rId82" Type="http://schemas.openxmlformats.org/officeDocument/2006/relationships/hyperlink" Target="https://www.ncbi.nlm.nih.gov/pubmed/20187155" TargetMode="External"/><Relationship Id="rId19" Type="http://schemas.openxmlformats.org/officeDocument/2006/relationships/hyperlink" Target="https://www.ncbi.nlm.nih.gov/pubmed/25331953" TargetMode="External"/><Relationship Id="rId14" Type="http://schemas.openxmlformats.org/officeDocument/2006/relationships/hyperlink" Target="https://www.ncbi.nlm.nih.gov/pubmed/18539921" TargetMode="External"/><Relationship Id="rId30" Type="http://schemas.openxmlformats.org/officeDocument/2006/relationships/hyperlink" Target="https://www.ncbi.nlm.nih.gov/pubmed/10391218" TargetMode="External"/><Relationship Id="rId35" Type="http://schemas.openxmlformats.org/officeDocument/2006/relationships/hyperlink" Target="https://www.ncbi.nlm.nih.gov/pubmed/19594296" TargetMode="External"/><Relationship Id="rId56" Type="http://schemas.openxmlformats.org/officeDocument/2006/relationships/hyperlink" Target="https://www.ncbi.nlm.nih.gov/pubmed/24892720" TargetMode="External"/><Relationship Id="rId77" Type="http://schemas.openxmlformats.org/officeDocument/2006/relationships/hyperlink" Target="https://www.ncbi.nlm.nih.gov/pubmed/28604699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15F3B8-E42A-A445-9C2C-4FE1D1FB5EE8}">
  <dimension ref="A1:P596"/>
  <sheetViews>
    <sheetView tabSelected="1" topLeftCell="A122" zoomScale="114" workbookViewId="0">
      <selection activeCell="F14" sqref="F14"/>
    </sheetView>
  </sheetViews>
  <sheetFormatPr baseColWidth="10" defaultRowHeight="16" x14ac:dyDescent="0.2"/>
  <cols>
    <col min="1" max="1" width="16.1640625" style="6" customWidth="1"/>
    <col min="2" max="2" width="8" style="6" customWidth="1"/>
    <col min="3" max="3" width="46.5" style="1" customWidth="1"/>
    <col min="4" max="6" width="10.83203125" style="6" customWidth="1"/>
    <col min="7" max="7" width="10.83203125" style="2"/>
    <col min="9" max="10" width="10.83203125" style="2" customWidth="1"/>
    <col min="11" max="11" width="10.83203125" style="1" customWidth="1"/>
    <col min="12" max="13" width="10.83203125" style="2" customWidth="1"/>
    <col min="14" max="14" width="10.83203125" style="1" customWidth="1"/>
    <col min="15" max="15" width="10.83203125" style="2" customWidth="1"/>
    <col min="16" max="16" width="10.83203125" style="1" customWidth="1"/>
    <col min="17" max="19" width="10.83203125" style="2" customWidth="1"/>
    <col min="20" max="16384" width="10.83203125" style="2"/>
  </cols>
  <sheetData>
    <row r="1" spans="1:16" x14ac:dyDescent="0.2">
      <c r="A1" s="16" t="s">
        <v>767</v>
      </c>
      <c r="B1" s="16"/>
      <c r="C1" s="16"/>
    </row>
    <row r="3" spans="1:16" s="4" customFormat="1" x14ac:dyDescent="0.2">
      <c r="A3" s="10" t="s">
        <v>0</v>
      </c>
      <c r="B3" s="10" t="s">
        <v>1</v>
      </c>
      <c r="C3" s="10" t="s">
        <v>2</v>
      </c>
      <c r="D3" s="14"/>
      <c r="E3" s="10"/>
      <c r="F3" s="10"/>
      <c r="K3" s="3"/>
      <c r="L3" s="3"/>
      <c r="N3" s="3"/>
      <c r="O3" s="3"/>
      <c r="P3" s="3"/>
    </row>
    <row r="4" spans="1:16" s="4" customFormat="1" x14ac:dyDescent="0.2">
      <c r="A4" s="14" t="s">
        <v>700</v>
      </c>
      <c r="B4" s="14">
        <v>2011</v>
      </c>
      <c r="C4" s="8" t="str">
        <f>HYPERLINK(Weblinks!A2)</f>
        <v>https://www.ncbi.nlm.nih.gov/pubmed/21750036</v>
      </c>
      <c r="D4" s="14"/>
      <c r="E4" s="11"/>
      <c r="F4" s="11"/>
      <c r="K4" s="3"/>
      <c r="L4" s="3"/>
      <c r="N4" s="3"/>
      <c r="P4" s="3"/>
    </row>
    <row r="5" spans="1:16" s="4" customFormat="1" x14ac:dyDescent="0.2">
      <c r="A5" s="14" t="s">
        <v>700</v>
      </c>
      <c r="B5" s="14">
        <v>2019</v>
      </c>
      <c r="C5" s="8" t="str">
        <f>HYPERLINK(Weblinks!A3)</f>
        <v>https://www.ncbi.nlm.nih.gov/pubmed/30924151</v>
      </c>
      <c r="D5" s="14"/>
      <c r="E5" s="11"/>
      <c r="F5" s="11"/>
      <c r="K5" s="3"/>
      <c r="L5" s="3"/>
      <c r="N5" s="3"/>
      <c r="P5" s="3"/>
    </row>
    <row r="6" spans="1:16" s="4" customFormat="1" x14ac:dyDescent="0.2">
      <c r="A6" s="14" t="s">
        <v>3</v>
      </c>
      <c r="B6" s="14">
        <v>2009</v>
      </c>
      <c r="C6" s="8" t="str">
        <f>HYPERLINK(Weblinks!A4)</f>
        <v>https://www.ncbi.nlm.nih.gov/pubmed/19830818</v>
      </c>
      <c r="D6" s="14"/>
      <c r="E6" s="11"/>
      <c r="F6" s="11"/>
      <c r="K6" s="3"/>
      <c r="L6" s="3"/>
      <c r="N6" s="3"/>
      <c r="P6" s="3"/>
    </row>
    <row r="7" spans="1:16" s="4" customFormat="1" x14ac:dyDescent="0.2">
      <c r="A7" s="14" t="s">
        <v>3</v>
      </c>
      <c r="B7" s="14">
        <v>2014</v>
      </c>
      <c r="C7" s="8" t="str">
        <f>HYPERLINK(Weblinks!A5)</f>
        <v>https://www.ncbi.nlm.nih.gov/pubmed/25446537</v>
      </c>
      <c r="D7" s="14"/>
      <c r="E7" s="12"/>
      <c r="F7" s="12"/>
      <c r="K7" s="3"/>
      <c r="L7" s="3"/>
      <c r="N7" s="3"/>
      <c r="O7" s="3"/>
      <c r="P7" s="3"/>
    </row>
    <row r="8" spans="1:16" s="4" customFormat="1" x14ac:dyDescent="0.2">
      <c r="A8" s="14" t="s">
        <v>27</v>
      </c>
      <c r="B8" s="14">
        <v>1996</v>
      </c>
      <c r="C8" s="8" t="str">
        <f>HYPERLINK(Weblinks!A6)</f>
        <v>https://www.ncbi.nlm.nih.gov/pubmed/8898228</v>
      </c>
      <c r="D8" s="14"/>
      <c r="E8" s="12"/>
      <c r="F8" s="12"/>
      <c r="K8" s="3"/>
      <c r="L8" s="3"/>
      <c r="N8" s="3"/>
      <c r="O8" s="3"/>
      <c r="P8" s="3"/>
    </row>
    <row r="9" spans="1:16" s="4" customFormat="1" x14ac:dyDescent="0.2">
      <c r="A9" s="14" t="s">
        <v>7</v>
      </c>
      <c r="B9" s="14">
        <v>2012</v>
      </c>
      <c r="C9" s="8" t="str">
        <f>HYPERLINK(Weblinks!A7)</f>
        <v>https://www.ncbi.nlm.nih.gov/pubmed/23115204</v>
      </c>
      <c r="D9" s="14"/>
      <c r="E9" s="11"/>
      <c r="F9" s="11"/>
      <c r="K9" s="3"/>
      <c r="L9" s="3"/>
      <c r="N9" s="3"/>
      <c r="O9" s="3"/>
      <c r="P9" s="3"/>
    </row>
    <row r="10" spans="1:16" s="4" customFormat="1" x14ac:dyDescent="0.2">
      <c r="A10" s="14" t="s">
        <v>7</v>
      </c>
      <c r="B10" s="14">
        <v>2018</v>
      </c>
      <c r="C10" s="8" t="str">
        <f>HYPERLINK(Weblinks!A8)</f>
        <v>https://www.ncbi.nlm.nih.gov/pubmed/28986986</v>
      </c>
      <c r="D10" s="14"/>
      <c r="E10" s="11"/>
      <c r="F10" s="11"/>
      <c r="K10" s="3"/>
      <c r="L10" s="3"/>
      <c r="N10" s="3"/>
      <c r="P10" s="3"/>
    </row>
    <row r="11" spans="1:16" s="4" customFormat="1" x14ac:dyDescent="0.2">
      <c r="A11" s="14" t="s">
        <v>684</v>
      </c>
      <c r="B11" s="14">
        <v>2019</v>
      </c>
      <c r="C11" s="8" t="str">
        <f>HYPERLINK(Weblinks!A9)</f>
        <v>https://www.ncbi.nlm.nih.gov/pubmed/30738849</v>
      </c>
      <c r="D11" s="14"/>
      <c r="E11" s="8"/>
      <c r="F11" s="8"/>
      <c r="K11" s="3"/>
      <c r="L11" s="3"/>
      <c r="N11" s="3"/>
      <c r="P11" s="3"/>
    </row>
    <row r="12" spans="1:16" s="4" customFormat="1" x14ac:dyDescent="0.2">
      <c r="A12" s="14" t="s">
        <v>685</v>
      </c>
      <c r="B12" s="14">
        <v>2015</v>
      </c>
      <c r="C12" s="8" t="str">
        <f>HYPERLINK(Weblinks!A10)</f>
        <v>https://www.ncbi.nlm.nih.gov/pubmed/25660031</v>
      </c>
      <c r="D12" s="14"/>
      <c r="E12" s="8"/>
      <c r="F12" s="8"/>
      <c r="K12" s="3"/>
      <c r="L12" s="3"/>
      <c r="N12" s="3"/>
      <c r="P12" s="3"/>
    </row>
    <row r="13" spans="1:16" s="4" customFormat="1" x14ac:dyDescent="0.2">
      <c r="A13" s="14" t="s">
        <v>10</v>
      </c>
      <c r="B13" s="14">
        <v>2014</v>
      </c>
      <c r="C13" s="8" t="str">
        <f>HYPERLINK(Weblinks!A11)</f>
        <v>https://www.ncbi.nlm.nih.gov/pubmed/25197626</v>
      </c>
      <c r="D13" s="14"/>
      <c r="E13" s="11"/>
      <c r="F13" s="11"/>
      <c r="K13" s="3"/>
      <c r="L13" s="3"/>
      <c r="N13" s="3"/>
      <c r="P13" s="3"/>
    </row>
    <row r="14" spans="1:16" s="4" customFormat="1" x14ac:dyDescent="0.2">
      <c r="A14" s="14" t="s">
        <v>11</v>
      </c>
      <c r="B14" s="14">
        <v>2010</v>
      </c>
      <c r="C14" s="8" t="str">
        <f>HYPERLINK(Weblinks!A12)</f>
        <v>https://www.ncbi.nlm.nih.gov/pubmed/20187155</v>
      </c>
      <c r="D14" s="14"/>
      <c r="E14" s="11"/>
      <c r="F14" s="11"/>
      <c r="K14" s="3"/>
      <c r="L14" s="3"/>
      <c r="N14" s="3"/>
      <c r="P14" s="3"/>
    </row>
    <row r="15" spans="1:16" s="4" customFormat="1" x14ac:dyDescent="0.2">
      <c r="A15" s="14" t="s">
        <v>11</v>
      </c>
      <c r="B15" s="14">
        <v>2014</v>
      </c>
      <c r="C15" s="8" t="str">
        <f>HYPERLINK(Weblinks!A13)</f>
        <v>https://www.ncbi.nlm.nih.gov/pubmed/24663486</v>
      </c>
      <c r="D15" s="14"/>
      <c r="E15" s="11"/>
      <c r="F15" s="11"/>
      <c r="K15" s="3"/>
      <c r="L15" s="3"/>
      <c r="N15" s="3"/>
      <c r="P15" s="3"/>
    </row>
    <row r="16" spans="1:16" s="4" customFormat="1" x14ac:dyDescent="0.2">
      <c r="A16" s="14" t="s">
        <v>15</v>
      </c>
      <c r="B16" s="14">
        <v>2010</v>
      </c>
      <c r="C16" s="8" t="str">
        <f>HYPERLINK(Weblinks!A14)</f>
        <v>https://www.ncbi.nlm.nih.gov/pubmed/21458605</v>
      </c>
      <c r="D16" s="14"/>
      <c r="E16" s="11"/>
      <c r="F16" s="11"/>
      <c r="K16" s="3"/>
      <c r="L16" s="3"/>
      <c r="N16" s="3"/>
      <c r="P16" s="3"/>
    </row>
    <row r="17" spans="1:16" s="4" customFormat="1" x14ac:dyDescent="0.2">
      <c r="A17" s="14" t="s">
        <v>15</v>
      </c>
      <c r="B17" s="14">
        <v>1999</v>
      </c>
      <c r="C17" s="8" t="str">
        <f>HYPERLINK(Weblinks!A15)</f>
        <v>https://www.ncbi.nlm.nih.gov/pubmed/10620060</v>
      </c>
      <c r="D17" s="14"/>
      <c r="E17" s="11"/>
      <c r="F17" s="11"/>
      <c r="K17" s="3"/>
      <c r="L17" s="3"/>
      <c r="N17" s="3"/>
      <c r="O17" s="3"/>
      <c r="P17" s="3"/>
    </row>
    <row r="18" spans="1:16" s="4" customFormat="1" x14ac:dyDescent="0.2">
      <c r="A18" s="14" t="s">
        <v>18</v>
      </c>
      <c r="B18" s="14">
        <v>1996</v>
      </c>
      <c r="C18" s="8" t="str">
        <f>HYPERLINK(Weblinks!A16)</f>
        <v>https://www.ncbi.nlm.nih.gov/pubmed/8673125</v>
      </c>
      <c r="D18" s="14"/>
      <c r="E18" s="11"/>
      <c r="F18" s="11"/>
      <c r="K18" s="3"/>
      <c r="L18" s="3"/>
      <c r="N18" s="3"/>
      <c r="O18" s="3"/>
      <c r="P18" s="3"/>
    </row>
    <row r="19" spans="1:16" s="4" customFormat="1" x14ac:dyDescent="0.2">
      <c r="A19" s="14" t="s">
        <v>686</v>
      </c>
      <c r="B19" s="14">
        <v>2001</v>
      </c>
      <c r="C19" s="8" t="str">
        <f>HYPERLINK(Weblinks!A17)</f>
        <v>https://www.ncbi.nlm.nih.gov/pubmed/11641221</v>
      </c>
      <c r="D19" s="14"/>
      <c r="E19" s="11"/>
      <c r="F19" s="11"/>
      <c r="K19" s="3"/>
      <c r="L19" s="3"/>
      <c r="N19" s="3"/>
      <c r="O19" s="3"/>
      <c r="P19" s="3"/>
    </row>
    <row r="20" spans="1:16" s="4" customFormat="1" x14ac:dyDescent="0.2">
      <c r="A20" s="14" t="s">
        <v>20</v>
      </c>
      <c r="B20" s="14">
        <v>1998</v>
      </c>
      <c r="C20" s="8" t="str">
        <f>HYPERLINK(Weblinks!A18)</f>
        <v>https://www.ncbi.nlm.nih.gov/pubmed/9636085</v>
      </c>
      <c r="D20" s="14"/>
      <c r="E20" s="11"/>
      <c r="F20" s="11"/>
      <c r="K20" s="3"/>
      <c r="L20" s="3"/>
      <c r="N20" s="3"/>
      <c r="P20" s="3"/>
    </row>
    <row r="21" spans="1:16" s="4" customFormat="1" x14ac:dyDescent="0.2">
      <c r="A21" s="14" t="s">
        <v>28</v>
      </c>
      <c r="B21" s="14">
        <v>2018</v>
      </c>
      <c r="C21" s="8" t="str">
        <f>HYPERLINK(Weblinks!A19)</f>
        <v>https://www.ncbi.nlm.nih.gov/pubmed/29329488</v>
      </c>
      <c r="D21" s="14"/>
      <c r="E21" s="11"/>
      <c r="F21" s="11"/>
      <c r="K21" s="3"/>
      <c r="L21" s="3"/>
      <c r="N21" s="3"/>
      <c r="P21" s="3"/>
    </row>
    <row r="22" spans="1:16" s="4" customFormat="1" x14ac:dyDescent="0.2">
      <c r="A22" s="14" t="s">
        <v>227</v>
      </c>
      <c r="B22" s="14">
        <v>2011</v>
      </c>
      <c r="C22" s="8" t="str">
        <f>HYPERLINK(Weblinks!A20)</f>
        <v>https://www.ncbi.nlm.nih.gov/pubmed/21149338</v>
      </c>
      <c r="D22" s="14"/>
      <c r="E22" s="11"/>
      <c r="F22" s="11"/>
      <c r="K22" s="3"/>
      <c r="L22" s="3"/>
      <c r="N22" s="3"/>
      <c r="P22" s="3"/>
    </row>
    <row r="23" spans="1:16" s="4" customFormat="1" x14ac:dyDescent="0.2">
      <c r="A23" s="14" t="s">
        <v>227</v>
      </c>
      <c r="B23" s="14">
        <v>2016</v>
      </c>
      <c r="C23" s="8" t="str">
        <f>HYPERLINK(Weblinks!A21)</f>
        <v>https://www.ncbi.nlm.nih.gov/pubmed/27784318</v>
      </c>
      <c r="D23" s="14"/>
      <c r="E23" s="11"/>
      <c r="F23" s="11"/>
      <c r="K23" s="3"/>
      <c r="L23" s="3"/>
      <c r="N23" s="3"/>
      <c r="P23" s="3"/>
    </row>
    <row r="24" spans="1:16" s="4" customFormat="1" x14ac:dyDescent="0.2">
      <c r="A24" s="14" t="s">
        <v>227</v>
      </c>
      <c r="B24" s="14">
        <v>2018</v>
      </c>
      <c r="C24" s="8" t="str">
        <f>HYPERLINK(Weblinks!A22)</f>
        <v>https://www.ncbi.nlm.nih.gov/pubmed/30356088</v>
      </c>
      <c r="D24" s="14"/>
      <c r="E24" s="11"/>
      <c r="F24" s="11"/>
      <c r="K24" s="3"/>
      <c r="L24" s="3"/>
      <c r="N24" s="3"/>
      <c r="P24" s="3"/>
    </row>
    <row r="25" spans="1:16" s="4" customFormat="1" x14ac:dyDescent="0.2">
      <c r="A25" s="14" t="s">
        <v>26</v>
      </c>
      <c r="B25" s="14">
        <v>2017</v>
      </c>
      <c r="C25" s="8" t="str">
        <f>HYPERLINK(Weblinks!A23)</f>
        <v>https://www.ncbi.nlm.nih.gov/pubmed/28604699</v>
      </c>
      <c r="D25" s="14"/>
      <c r="E25" s="11"/>
      <c r="F25" s="11"/>
      <c r="K25" s="3"/>
      <c r="L25" s="3"/>
      <c r="N25" s="3"/>
      <c r="P25" s="3"/>
    </row>
    <row r="26" spans="1:16" s="4" customFormat="1" x14ac:dyDescent="0.2">
      <c r="A26" s="14" t="s">
        <v>687</v>
      </c>
      <c r="B26" s="14">
        <v>2015</v>
      </c>
      <c r="C26" s="8" t="str">
        <f>HYPERLINK(Weblinks!A24)</f>
        <v>https://www.ncbi.nlm.nih.gov/pubmed/25753423</v>
      </c>
      <c r="D26" s="14"/>
      <c r="E26" s="8"/>
      <c r="F26" s="8"/>
      <c r="K26" s="3"/>
      <c r="L26" s="3"/>
      <c r="N26" s="3"/>
      <c r="P26" s="3"/>
    </row>
    <row r="27" spans="1:16" s="4" customFormat="1" x14ac:dyDescent="0.2">
      <c r="A27" s="14" t="s">
        <v>29</v>
      </c>
      <c r="B27" s="14">
        <v>1996</v>
      </c>
      <c r="C27" s="8" t="str">
        <f>HYPERLINK(Weblinks!A25)</f>
        <v>https://www.ncbi.nlm.nih.gov/pubmed/8710849</v>
      </c>
      <c r="D27" s="14"/>
      <c r="E27" s="11"/>
      <c r="F27" s="11"/>
      <c r="K27" s="3"/>
      <c r="L27" s="3"/>
      <c r="N27" s="3"/>
      <c r="P27" s="3"/>
    </row>
    <row r="28" spans="1:16" s="4" customFormat="1" x14ac:dyDescent="0.2">
      <c r="A28" s="14" t="s">
        <v>29</v>
      </c>
      <c r="B28" s="14">
        <v>2018</v>
      </c>
      <c r="C28" s="8" t="str">
        <f>HYPERLINK(Weblinks!A26)</f>
        <v>https://www.ncbi.nlm.nih.gov/pubmed/30075049</v>
      </c>
      <c r="D28" s="14"/>
      <c r="E28" s="11"/>
      <c r="F28" s="11"/>
      <c r="K28" s="3"/>
      <c r="L28" s="3"/>
      <c r="N28" s="3"/>
      <c r="P28" s="3"/>
    </row>
    <row r="29" spans="1:16" s="4" customFormat="1" x14ac:dyDescent="0.2">
      <c r="A29" s="14" t="s">
        <v>688</v>
      </c>
      <c r="B29" s="14">
        <v>2007</v>
      </c>
      <c r="C29" s="8" t="str">
        <f>HYPERLINK(Weblinks!A27)</f>
        <v>https://www.ncbi.nlm.nih.gov/pubmed/18371340</v>
      </c>
      <c r="D29" s="14"/>
      <c r="E29" s="8"/>
      <c r="F29" s="8"/>
      <c r="K29" s="3"/>
      <c r="L29" s="3"/>
      <c r="N29" s="3"/>
      <c r="P29" s="3"/>
    </row>
    <row r="30" spans="1:16" s="4" customFormat="1" x14ac:dyDescent="0.2">
      <c r="A30" s="14" t="s">
        <v>30</v>
      </c>
      <c r="B30" s="14">
        <v>1998</v>
      </c>
      <c r="C30" s="8" t="str">
        <f>HYPERLINK(Weblinks!A28)</f>
        <v>https://www.ncbi.nlm.nih.gov/pubmed/9731537</v>
      </c>
      <c r="D30" s="14"/>
      <c r="E30" s="11"/>
      <c r="F30" s="11"/>
      <c r="K30" s="3"/>
      <c r="L30" s="3"/>
      <c r="N30" s="3"/>
      <c r="P30" s="3"/>
    </row>
    <row r="31" spans="1:16" s="4" customFormat="1" x14ac:dyDescent="0.2">
      <c r="A31" s="14" t="s">
        <v>30</v>
      </c>
      <c r="B31" s="14">
        <v>2002</v>
      </c>
      <c r="C31" s="8" t="str">
        <f>HYPERLINK(Weblinks!A29)</f>
        <v>https://www.ncbi.nlm.nih.gov/pubmed/11978731</v>
      </c>
      <c r="D31" s="14"/>
      <c r="E31" s="11"/>
      <c r="F31" s="11"/>
      <c r="K31" s="3"/>
      <c r="L31" s="3"/>
      <c r="N31" s="3"/>
      <c r="P31" s="3"/>
    </row>
    <row r="32" spans="1:16" s="4" customFormat="1" x14ac:dyDescent="0.2">
      <c r="A32" s="14" t="s">
        <v>31</v>
      </c>
      <c r="B32" s="14">
        <v>2014</v>
      </c>
      <c r="C32" s="8" t="str">
        <f>HYPERLINK(Weblinks!A30)</f>
        <v>https://www.ncbi.nlm.nih.gov/pubmed/24852374</v>
      </c>
      <c r="D32" s="14"/>
      <c r="E32" s="11"/>
      <c r="F32" s="11"/>
      <c r="K32" s="3"/>
      <c r="L32" s="3"/>
      <c r="N32" s="3"/>
      <c r="P32" s="3"/>
    </row>
    <row r="33" spans="1:16" s="4" customFormat="1" x14ac:dyDescent="0.2">
      <c r="A33" s="14" t="s">
        <v>31</v>
      </c>
      <c r="B33" s="14">
        <v>2016</v>
      </c>
      <c r="C33" s="8" t="str">
        <f>HYPERLINK(Weblinks!A31)</f>
        <v>https://www.ncbi.nlm.nih.gov/pubmed/28324176</v>
      </c>
      <c r="D33" s="14"/>
      <c r="E33" s="11"/>
      <c r="F33" s="11"/>
      <c r="K33" s="3"/>
      <c r="L33" s="3"/>
      <c r="N33" s="3"/>
      <c r="P33" s="3"/>
    </row>
    <row r="34" spans="1:16" s="4" customFormat="1" x14ac:dyDescent="0.2">
      <c r="A34" s="14" t="s">
        <v>32</v>
      </c>
      <c r="B34" s="14">
        <v>2014</v>
      </c>
      <c r="C34" s="8" t="str">
        <f>HYPERLINK(Weblinks!A32)</f>
        <v>https://www.ncbi.nlm.nih.gov/pubmed/24419319</v>
      </c>
      <c r="D34" s="14"/>
      <c r="E34" s="11"/>
      <c r="F34" s="11"/>
      <c r="K34" s="3"/>
      <c r="L34" s="3"/>
      <c r="N34" s="3"/>
      <c r="P34" s="3"/>
    </row>
    <row r="35" spans="1:16" s="4" customFormat="1" x14ac:dyDescent="0.2">
      <c r="A35" s="14" t="s">
        <v>33</v>
      </c>
      <c r="B35" s="14">
        <v>2006</v>
      </c>
      <c r="C35" s="8" t="str">
        <f>HYPERLINK(Weblinks!A33)</f>
        <v>https://www.ncbi.nlm.nih.gov/pubmed/17194222</v>
      </c>
      <c r="D35" s="14"/>
      <c r="E35" s="11"/>
      <c r="F35" s="11"/>
      <c r="K35" s="3"/>
      <c r="L35" s="3"/>
      <c r="N35" s="3"/>
      <c r="P35" s="3"/>
    </row>
    <row r="36" spans="1:16" s="4" customFormat="1" x14ac:dyDescent="0.2">
      <c r="A36" s="14" t="s">
        <v>33</v>
      </c>
      <c r="B36" s="14">
        <v>2013</v>
      </c>
      <c r="C36" s="8" t="str">
        <f>HYPERLINK(Weblinks!A34)</f>
        <v>https://www.ncbi.nlm.nih.gov/pubmed/23843612</v>
      </c>
      <c r="D36" s="14"/>
      <c r="E36" s="11"/>
      <c r="F36" s="11"/>
      <c r="K36" s="3"/>
      <c r="L36" s="3"/>
      <c r="N36" s="3"/>
      <c r="P36" s="3"/>
    </row>
    <row r="37" spans="1:16" s="4" customFormat="1" x14ac:dyDescent="0.2">
      <c r="A37" s="14" t="s">
        <v>34</v>
      </c>
      <c r="B37" s="14">
        <v>2008</v>
      </c>
      <c r="C37" s="8" t="str">
        <f>HYPERLINK(Weblinks!A35)</f>
        <v>https://www.ncbi.nlm.nih.gov/pubmed/18789316</v>
      </c>
      <c r="D37" s="14"/>
      <c r="E37" s="11"/>
      <c r="F37" s="11"/>
      <c r="K37" s="3"/>
      <c r="L37" s="3"/>
      <c r="N37" s="3"/>
      <c r="P37" s="3"/>
    </row>
    <row r="38" spans="1:16" s="4" customFormat="1" x14ac:dyDescent="0.2">
      <c r="A38" s="14" t="s">
        <v>35</v>
      </c>
      <c r="B38" s="14">
        <v>2000</v>
      </c>
      <c r="C38" s="8" t="str">
        <f>HYPERLINK(Weblinks!A36)</f>
        <v>https://www.ncbi.nlm.nih.gov/pubmed/10631182</v>
      </c>
      <c r="D38" s="14"/>
      <c r="E38" s="11"/>
      <c r="F38" s="11"/>
      <c r="K38" s="3"/>
      <c r="L38" s="3"/>
      <c r="N38" s="3"/>
      <c r="P38" s="3"/>
    </row>
    <row r="39" spans="1:16" s="4" customFormat="1" x14ac:dyDescent="0.2">
      <c r="A39" s="14" t="s">
        <v>35</v>
      </c>
      <c r="B39" s="14">
        <v>2005</v>
      </c>
      <c r="C39" s="8" t="str">
        <f>HYPERLINK(Weblinks!A37)</f>
        <v>https://www.ncbi.nlm.nih.gov/pubmed/15781876</v>
      </c>
      <c r="D39" s="14"/>
      <c r="E39" s="11"/>
      <c r="F39" s="11"/>
      <c r="K39" s="3"/>
      <c r="L39" s="3"/>
      <c r="N39" s="3"/>
      <c r="P39" s="3"/>
    </row>
    <row r="40" spans="1:16" s="4" customFormat="1" x14ac:dyDescent="0.2">
      <c r="A40" s="14" t="s">
        <v>36</v>
      </c>
      <c r="B40" s="14">
        <v>2008</v>
      </c>
      <c r="C40" s="8" t="str">
        <f>HYPERLINK(Weblinks!A38)</f>
        <v>https://www.ncbi.nlm.nih.gov/pubmed/19004860</v>
      </c>
      <c r="D40" s="14"/>
      <c r="E40" s="11"/>
      <c r="F40" s="11"/>
      <c r="K40" s="3"/>
      <c r="L40" s="3"/>
      <c r="N40" s="3"/>
      <c r="P40" s="3"/>
    </row>
    <row r="41" spans="1:16" s="4" customFormat="1" x14ac:dyDescent="0.2">
      <c r="A41" s="14" t="s">
        <v>37</v>
      </c>
      <c r="B41" s="14">
        <v>2019</v>
      </c>
      <c r="C41" s="8" t="str">
        <f>HYPERLINK(Weblinks!A39)</f>
        <v>https://www.ncbi.nlm.nih.gov/pubmed/30439444</v>
      </c>
      <c r="D41" s="14"/>
      <c r="E41" s="11"/>
      <c r="F41" s="11"/>
      <c r="K41" s="3"/>
      <c r="L41" s="3"/>
      <c r="N41" s="3"/>
      <c r="P41" s="3"/>
    </row>
    <row r="42" spans="1:16" s="4" customFormat="1" x14ac:dyDescent="0.2">
      <c r="A42" s="14" t="s">
        <v>38</v>
      </c>
      <c r="B42" s="14">
        <v>2008</v>
      </c>
      <c r="C42" s="8" t="str">
        <f>HYPERLINK(Weblinks!A40)</f>
        <v>https://www.ncbi.nlm.nih.gov/pubmed/18175028</v>
      </c>
      <c r="D42" s="14"/>
      <c r="E42" s="11"/>
      <c r="F42" s="11"/>
      <c r="K42" s="3"/>
      <c r="L42" s="3"/>
      <c r="N42" s="3"/>
      <c r="P42" s="3"/>
    </row>
    <row r="43" spans="1:16" s="4" customFormat="1" x14ac:dyDescent="0.2">
      <c r="A43" s="14" t="s">
        <v>39</v>
      </c>
      <c r="B43" s="14">
        <v>2008</v>
      </c>
      <c r="C43" s="8" t="str">
        <f>HYPERLINK(Weblinks!A41)</f>
        <v>https://www.ncbi.nlm.nih.gov/pubmed/22275754</v>
      </c>
      <c r="D43" s="14"/>
      <c r="E43" s="11"/>
      <c r="F43" s="11"/>
      <c r="K43" s="3"/>
      <c r="L43" s="3"/>
      <c r="N43" s="3"/>
      <c r="P43" s="3"/>
    </row>
    <row r="44" spans="1:16" s="4" customFormat="1" x14ac:dyDescent="0.2">
      <c r="A44" s="14" t="s">
        <v>39</v>
      </c>
      <c r="B44" s="14">
        <v>2019</v>
      </c>
      <c r="C44" s="8" t="str">
        <f>HYPERLINK(Weblinks!A42)</f>
        <v>https://www.ncbi.nlm.nih.gov/pubmed/31372589</v>
      </c>
      <c r="D44" s="14"/>
      <c r="E44" s="11"/>
      <c r="F44" s="11"/>
      <c r="K44" s="3"/>
      <c r="L44" s="3"/>
      <c r="N44" s="3"/>
      <c r="P44" s="3"/>
    </row>
    <row r="45" spans="1:16" s="4" customFormat="1" x14ac:dyDescent="0.2">
      <c r="A45" s="14" t="s">
        <v>40</v>
      </c>
      <c r="B45" s="14">
        <v>2014</v>
      </c>
      <c r="C45" s="8" t="str">
        <f>HYPERLINK(Weblinks!A43)</f>
        <v>https://www.ncbi.nlm.nih.gov/pubmed/24947469</v>
      </c>
      <c r="D45" s="14"/>
      <c r="E45" s="11"/>
      <c r="F45" s="11"/>
      <c r="K45" s="3"/>
      <c r="L45" s="3"/>
      <c r="N45" s="3"/>
      <c r="P45" s="3"/>
    </row>
    <row r="46" spans="1:16" s="4" customFormat="1" x14ac:dyDescent="0.2">
      <c r="A46" s="14" t="s">
        <v>689</v>
      </c>
      <c r="B46" s="14">
        <v>2017</v>
      </c>
      <c r="C46" s="8" t="str">
        <f>HYPERLINK(Weblinks!A44)</f>
        <v>https://www.ncbi.nlm.nih.gov/pubmed/28288139</v>
      </c>
      <c r="D46" s="14"/>
      <c r="E46" s="8"/>
      <c r="F46" s="8"/>
      <c r="K46" s="3"/>
      <c r="L46" s="3"/>
      <c r="N46" s="3"/>
      <c r="P46" s="3"/>
    </row>
    <row r="47" spans="1:16" s="4" customFormat="1" x14ac:dyDescent="0.2">
      <c r="A47" s="14" t="s">
        <v>689</v>
      </c>
      <c r="B47" s="14">
        <v>2017</v>
      </c>
      <c r="C47" s="8" t="str">
        <f>HYPERLINK(Weblinks!A45)</f>
        <v>https://www.ncbi.nlm.nih.gov/pubmed/28384511</v>
      </c>
      <c r="D47" s="14"/>
      <c r="E47" s="8"/>
      <c r="F47" s="8"/>
      <c r="K47" s="3"/>
      <c r="L47" s="3"/>
      <c r="N47" s="3"/>
      <c r="P47" s="3"/>
    </row>
    <row r="48" spans="1:16" s="4" customFormat="1" x14ac:dyDescent="0.2">
      <c r="A48" s="14" t="s">
        <v>41</v>
      </c>
      <c r="B48" s="14">
        <v>1997</v>
      </c>
      <c r="C48" s="8" t="str">
        <f>HYPERLINK(Weblinks!A46)</f>
        <v>https://www.ncbi.nlm.nih.gov/pubmed/9144284</v>
      </c>
      <c r="D48" s="14"/>
      <c r="E48" s="11"/>
      <c r="F48" s="11"/>
      <c r="K48" s="3"/>
      <c r="L48" s="3"/>
      <c r="N48" s="3"/>
      <c r="P48" s="3"/>
    </row>
    <row r="49" spans="1:16" s="4" customFormat="1" x14ac:dyDescent="0.2">
      <c r="A49" s="14" t="s">
        <v>41</v>
      </c>
      <c r="B49" s="14">
        <v>2011</v>
      </c>
      <c r="C49" s="8" t="str">
        <f>HYPERLINK(Weblinks!A47)</f>
        <v>https://www.ncbi.nlm.nih.gov/pubmed/21729874</v>
      </c>
      <c r="D49" s="14"/>
      <c r="E49" s="11"/>
      <c r="F49" s="11"/>
      <c r="K49" s="3"/>
      <c r="L49" s="3"/>
      <c r="N49" s="3"/>
      <c r="P49" s="3"/>
    </row>
    <row r="50" spans="1:16" s="4" customFormat="1" x14ac:dyDescent="0.2">
      <c r="A50" s="14" t="s">
        <v>42</v>
      </c>
      <c r="B50" s="14">
        <v>2012</v>
      </c>
      <c r="C50" s="8" t="str">
        <f>HYPERLINK(Weblinks!A48)</f>
        <v>https://www.ncbi.nlm.nih.gov/pubmed/22280990</v>
      </c>
      <c r="D50" s="14"/>
      <c r="E50" s="11"/>
      <c r="F50" s="11"/>
      <c r="K50" s="3"/>
      <c r="L50" s="3"/>
      <c r="N50" s="3"/>
      <c r="P50" s="3"/>
    </row>
    <row r="51" spans="1:16" s="4" customFormat="1" x14ac:dyDescent="0.2">
      <c r="A51" s="14" t="s">
        <v>42</v>
      </c>
      <c r="B51" s="14">
        <v>2017</v>
      </c>
      <c r="C51" s="8" t="str">
        <f>HYPERLINK(Weblinks!A49)</f>
        <v>https://www.ncbi.nlm.nih.gov/pubmed/29287114</v>
      </c>
      <c r="D51" s="14"/>
      <c r="E51" s="11"/>
      <c r="F51" s="11"/>
      <c r="K51" s="3"/>
      <c r="L51" s="3"/>
      <c r="N51" s="3"/>
      <c r="P51" s="3"/>
    </row>
    <row r="52" spans="1:16" s="4" customFormat="1" x14ac:dyDescent="0.2">
      <c r="A52" s="14" t="s">
        <v>43</v>
      </c>
      <c r="B52" s="14">
        <v>2003</v>
      </c>
      <c r="C52" s="8" t="str">
        <f>HYPERLINK(Weblinks!A50)</f>
        <v>https://www.ncbi.nlm.nih.gov/pubmed/12548389</v>
      </c>
      <c r="D52" s="14"/>
      <c r="E52" s="11"/>
      <c r="F52" s="11"/>
      <c r="K52" s="3"/>
      <c r="L52" s="3"/>
      <c r="N52" s="3"/>
      <c r="P52" s="3"/>
    </row>
    <row r="53" spans="1:16" s="4" customFormat="1" x14ac:dyDescent="0.2">
      <c r="A53" s="14" t="s">
        <v>44</v>
      </c>
      <c r="B53" s="14">
        <v>2011</v>
      </c>
      <c r="C53" s="8" t="str">
        <f>HYPERLINK(Weblinks!A51)</f>
        <v>https://www.ncbi.nlm.nih.gov/pubmed/20448277</v>
      </c>
      <c r="D53" s="14"/>
      <c r="E53" s="11"/>
      <c r="F53" s="11"/>
      <c r="K53" s="3"/>
      <c r="L53" s="3"/>
      <c r="N53" s="3"/>
      <c r="P53" s="3"/>
    </row>
    <row r="54" spans="1:16" s="4" customFormat="1" x14ac:dyDescent="0.2">
      <c r="A54" s="14" t="s">
        <v>44</v>
      </c>
      <c r="B54" s="14">
        <v>2015</v>
      </c>
      <c r="C54" s="8" t="str">
        <f>HYPERLINK(Weblinks!A52)</f>
        <v>https://www.ncbi.nlm.nih.gov/pubmed/26325626</v>
      </c>
      <c r="D54" s="14"/>
      <c r="E54" s="11"/>
      <c r="F54" s="11"/>
      <c r="K54" s="3"/>
      <c r="L54" s="3"/>
      <c r="N54" s="3"/>
      <c r="P54" s="3"/>
    </row>
    <row r="55" spans="1:16" s="4" customFormat="1" x14ac:dyDescent="0.2">
      <c r="A55" s="14" t="s">
        <v>44</v>
      </c>
      <c r="B55" s="14">
        <v>2017</v>
      </c>
      <c r="C55" s="8" t="str">
        <f>HYPERLINK(Weblinks!A53)</f>
        <v>https://www.ncbi.nlm.nih.gov/pubmed/28942122</v>
      </c>
      <c r="D55" s="14"/>
      <c r="E55" s="11"/>
      <c r="F55" s="11"/>
      <c r="K55" s="3"/>
      <c r="L55" s="3"/>
      <c r="N55" s="3"/>
      <c r="P55" s="3"/>
    </row>
    <row r="56" spans="1:16" s="4" customFormat="1" x14ac:dyDescent="0.2">
      <c r="A56" s="14" t="s">
        <v>44</v>
      </c>
      <c r="B56" s="14">
        <v>2017</v>
      </c>
      <c r="C56" s="8" t="str">
        <f>HYPERLINK(Weblinks!A54)</f>
        <v>https://www.ncbi.nlm.nih.gov/pubmed/27746321</v>
      </c>
      <c r="D56" s="14"/>
      <c r="E56" s="11"/>
      <c r="F56" s="11"/>
      <c r="K56" s="3"/>
      <c r="L56" s="3"/>
      <c r="N56" s="3"/>
      <c r="P56" s="3"/>
    </row>
    <row r="57" spans="1:16" s="4" customFormat="1" x14ac:dyDescent="0.2">
      <c r="A57" s="14" t="s">
        <v>45</v>
      </c>
      <c r="B57" s="14">
        <v>1993</v>
      </c>
      <c r="C57" s="8" t="str">
        <f>HYPERLINK(Weblinks!A55)</f>
        <v>https://www.ncbi.nlm.nih.gov/pubmed/8361538</v>
      </c>
      <c r="D57" s="14"/>
      <c r="E57" s="11"/>
      <c r="F57" s="11"/>
      <c r="K57" s="3"/>
      <c r="L57" s="3"/>
      <c r="N57" s="3"/>
      <c r="P57" s="3"/>
    </row>
    <row r="58" spans="1:16" s="4" customFormat="1" x14ac:dyDescent="0.2">
      <c r="A58" s="14" t="s">
        <v>45</v>
      </c>
      <c r="B58" s="14">
        <v>1997</v>
      </c>
      <c r="C58" s="8" t="str">
        <f>HYPERLINK(Weblinks!A56)</f>
        <v>https://www.ncbi.nlm.nih.gov/pubmed/9015315</v>
      </c>
      <c r="D58" s="14"/>
      <c r="E58" s="11"/>
      <c r="F58" s="11"/>
      <c r="K58" s="3"/>
      <c r="L58" s="3"/>
      <c r="N58" s="3"/>
      <c r="P58" s="3"/>
    </row>
    <row r="59" spans="1:16" s="4" customFormat="1" x14ac:dyDescent="0.2">
      <c r="A59" s="14" t="s">
        <v>45</v>
      </c>
      <c r="B59" s="14">
        <v>2011</v>
      </c>
      <c r="C59" s="8" t="str">
        <f>HYPERLINK(Weblinks!A57)</f>
        <v>https://www.ncbi.nlm.nih.gov/pubmed/21328521</v>
      </c>
      <c r="D59" s="14"/>
      <c r="E59" s="11"/>
      <c r="F59" s="11"/>
      <c r="K59" s="3"/>
      <c r="L59" s="3"/>
      <c r="N59" s="3"/>
      <c r="P59" s="3"/>
    </row>
    <row r="60" spans="1:16" s="4" customFormat="1" x14ac:dyDescent="0.2">
      <c r="A60" s="14" t="s">
        <v>46</v>
      </c>
      <c r="B60" s="14">
        <v>1995</v>
      </c>
      <c r="C60" s="8" t="str">
        <f>HYPERLINK(Weblinks!A58)</f>
        <v>https://www.ncbi.nlm.nih.gov/pubmed/7859283</v>
      </c>
      <c r="D60" s="14"/>
      <c r="E60" s="11"/>
      <c r="F60" s="11"/>
      <c r="K60" s="3"/>
      <c r="L60" s="3"/>
      <c r="N60" s="3"/>
      <c r="P60" s="3"/>
    </row>
    <row r="61" spans="1:16" s="4" customFormat="1" x14ac:dyDescent="0.2">
      <c r="A61" s="14" t="s">
        <v>46</v>
      </c>
      <c r="B61" s="14">
        <v>2015</v>
      </c>
      <c r="C61" s="8" t="str">
        <f>HYPERLINK(Weblinks!A59)</f>
        <v>https://www.ncbi.nlm.nih.gov/pubmed/26779434</v>
      </c>
      <c r="D61" s="14"/>
      <c r="E61" s="11"/>
      <c r="F61" s="11"/>
      <c r="K61" s="3"/>
      <c r="L61" s="3"/>
      <c r="N61" s="3"/>
      <c r="P61" s="3"/>
    </row>
    <row r="62" spans="1:16" s="4" customFormat="1" x14ac:dyDescent="0.2">
      <c r="A62" s="14" t="s">
        <v>47</v>
      </c>
      <c r="B62" s="14">
        <v>2001</v>
      </c>
      <c r="C62" s="8" t="str">
        <f>HYPERLINK(Weblinks!A60)</f>
        <v>https://www.ncbi.nlm.nih.gov/pubmed/11668593</v>
      </c>
      <c r="D62" s="14"/>
      <c r="E62" s="11"/>
      <c r="F62" s="11"/>
      <c r="K62" s="3"/>
      <c r="L62" s="3"/>
      <c r="N62" s="3"/>
      <c r="P62" s="3"/>
    </row>
    <row r="63" spans="1:16" s="4" customFormat="1" x14ac:dyDescent="0.2">
      <c r="A63" s="14" t="s">
        <v>48</v>
      </c>
      <c r="B63" s="14">
        <v>1999</v>
      </c>
      <c r="C63" s="8" t="str">
        <f>HYPERLINK(Weblinks!A61)</f>
        <v>https://www.ncbi.nlm.nih.gov/pubmed/10608859</v>
      </c>
      <c r="D63" s="14"/>
      <c r="E63" s="11"/>
      <c r="F63" s="11"/>
      <c r="K63" s="3"/>
      <c r="L63" s="3"/>
      <c r="N63" s="3"/>
      <c r="P63" s="3"/>
    </row>
    <row r="64" spans="1:16" s="4" customFormat="1" x14ac:dyDescent="0.2">
      <c r="A64" s="14" t="s">
        <v>48</v>
      </c>
      <c r="B64" s="14">
        <v>2008</v>
      </c>
      <c r="C64" s="8" t="str">
        <f>HYPERLINK(Weblinks!A62)</f>
        <v>https://www.ncbi.nlm.nih.gov/pubmed/18248096</v>
      </c>
      <c r="D64" s="14"/>
      <c r="E64" s="11"/>
      <c r="F64" s="11"/>
      <c r="K64" s="3"/>
      <c r="L64" s="3"/>
      <c r="N64" s="3"/>
      <c r="P64" s="3"/>
    </row>
    <row r="65" spans="1:16" s="4" customFormat="1" x14ac:dyDescent="0.2">
      <c r="A65" s="14" t="s">
        <v>48</v>
      </c>
      <c r="B65" s="14">
        <v>2017</v>
      </c>
      <c r="C65" s="8" t="str">
        <f>HYPERLINK(Weblinks!A63)</f>
        <v>https://www.ncbi.nlm.nih.gov/pubmed/28916811</v>
      </c>
      <c r="D65" s="14"/>
      <c r="E65" s="11"/>
      <c r="F65" s="11"/>
      <c r="K65" s="3"/>
      <c r="L65" s="3"/>
      <c r="N65" s="3"/>
      <c r="P65" s="3"/>
    </row>
    <row r="66" spans="1:16" s="4" customFormat="1" x14ac:dyDescent="0.2">
      <c r="A66" s="14" t="s">
        <v>49</v>
      </c>
      <c r="B66" s="14">
        <v>1993</v>
      </c>
      <c r="C66" s="8" t="str">
        <f>HYPERLINK(Weblinks!A64)</f>
        <v>https://www.ncbi.nlm.nih.gov/pubmed/8446583</v>
      </c>
      <c r="D66" s="14"/>
      <c r="E66" s="11"/>
      <c r="F66" s="11"/>
      <c r="K66" s="3"/>
      <c r="L66" s="3"/>
      <c r="N66" s="3"/>
      <c r="P66" s="3"/>
    </row>
    <row r="67" spans="1:16" s="4" customFormat="1" x14ac:dyDescent="0.2">
      <c r="A67" s="14" t="s">
        <v>49</v>
      </c>
      <c r="B67" s="14">
        <v>2010</v>
      </c>
      <c r="C67" s="8" t="str">
        <f>HYPERLINK(Weblinks!A65)</f>
        <v>https://www.ncbi.nlm.nih.gov/pubmed/19594296</v>
      </c>
      <c r="D67" s="14"/>
      <c r="E67" s="11"/>
      <c r="F67" s="11"/>
      <c r="K67" s="3"/>
      <c r="L67" s="3"/>
      <c r="N67" s="3"/>
      <c r="P67" s="3"/>
    </row>
    <row r="68" spans="1:16" s="4" customFormat="1" x14ac:dyDescent="0.2">
      <c r="A68" s="14" t="s">
        <v>690</v>
      </c>
      <c r="B68" s="14">
        <v>2011</v>
      </c>
      <c r="C68" s="8" t="str">
        <f>HYPERLINK(Weblinks!A66)</f>
        <v>https://www.ncbi.nlm.nih.gov/pubmed/22206015</v>
      </c>
      <c r="D68" s="14"/>
      <c r="E68" s="8"/>
      <c r="F68" s="8"/>
      <c r="K68" s="3"/>
      <c r="L68" s="3"/>
      <c r="N68" s="3"/>
      <c r="P68" s="3"/>
    </row>
    <row r="69" spans="1:16" s="4" customFormat="1" x14ac:dyDescent="0.2">
      <c r="A69" s="14" t="s">
        <v>50</v>
      </c>
      <c r="B69" s="14">
        <v>2011</v>
      </c>
      <c r="C69" s="8" t="str">
        <f>HYPERLINK(Weblinks!A67)</f>
        <v>https://www.ncbi.nlm.nih.gov/pubmed/21538020</v>
      </c>
      <c r="D69" s="14"/>
      <c r="E69" s="11"/>
      <c r="F69" s="11"/>
      <c r="K69" s="3"/>
      <c r="L69" s="3"/>
      <c r="N69" s="3"/>
      <c r="P69" s="3"/>
    </row>
    <row r="70" spans="1:16" s="4" customFormat="1" x14ac:dyDescent="0.2">
      <c r="A70" s="14" t="s">
        <v>50</v>
      </c>
      <c r="B70" s="14">
        <v>2012</v>
      </c>
      <c r="C70" s="8" t="str">
        <f>HYPERLINK(Weblinks!A68)</f>
        <v>https://www.ncbi.nlm.nih.gov/pubmed/22028304</v>
      </c>
      <c r="D70" s="14"/>
      <c r="E70" s="11"/>
      <c r="F70" s="11"/>
      <c r="K70" s="3"/>
      <c r="L70" s="3"/>
      <c r="N70" s="3"/>
      <c r="P70" s="3"/>
    </row>
    <row r="71" spans="1:16" s="4" customFormat="1" x14ac:dyDescent="0.2">
      <c r="A71" s="14" t="s">
        <v>50</v>
      </c>
      <c r="B71" s="14">
        <v>2014</v>
      </c>
      <c r="C71" s="8" t="str">
        <f>HYPERLINK(Weblinks!A69)</f>
        <v>https://www.ncbi.nlm.nih.gov/pubmed/25541700</v>
      </c>
      <c r="D71" s="14"/>
      <c r="E71" s="11"/>
      <c r="F71" s="11"/>
      <c r="K71" s="3"/>
      <c r="L71" s="3"/>
      <c r="N71" s="3"/>
      <c r="P71" s="3"/>
    </row>
    <row r="72" spans="1:16" s="4" customFormat="1" x14ac:dyDescent="0.2">
      <c r="A72" s="14" t="s">
        <v>51</v>
      </c>
      <c r="B72" s="14">
        <v>1997</v>
      </c>
      <c r="C72" s="8" t="str">
        <f>HYPERLINK(Weblinks!A70)</f>
        <v>https://www.ncbi.nlm.nih.gov/pubmed/9252382</v>
      </c>
      <c r="D72" s="14"/>
      <c r="E72" s="11"/>
      <c r="F72" s="11"/>
      <c r="K72" s="3"/>
      <c r="L72" s="3"/>
      <c r="N72" s="3"/>
      <c r="P72" s="3"/>
    </row>
    <row r="73" spans="1:16" s="4" customFormat="1" x14ac:dyDescent="0.2">
      <c r="A73" s="14" t="s">
        <v>51</v>
      </c>
      <c r="B73" s="14">
        <v>2008</v>
      </c>
      <c r="C73" s="8" t="str">
        <f>HYPERLINK(Weblinks!A71)</f>
        <v>https://www.ncbi.nlm.nih.gov/pubmed/18163498</v>
      </c>
      <c r="D73" s="14"/>
      <c r="E73" s="11"/>
      <c r="F73" s="11"/>
      <c r="K73" s="3"/>
      <c r="L73" s="3"/>
      <c r="N73" s="3"/>
      <c r="P73" s="3"/>
    </row>
    <row r="74" spans="1:16" s="4" customFormat="1" x14ac:dyDescent="0.2">
      <c r="A74" s="14" t="s">
        <v>51</v>
      </c>
      <c r="B74" s="14">
        <v>2008</v>
      </c>
      <c r="C74" s="8" t="str">
        <f>HYPERLINK(Weblinks!A72)</f>
        <v>https://www.ncbi.nlm.nih.gov/pubmed/18251701</v>
      </c>
      <c r="D74" s="14"/>
      <c r="E74" s="11"/>
      <c r="F74" s="11"/>
      <c r="K74" s="3"/>
      <c r="L74" s="3"/>
      <c r="N74" s="3"/>
      <c r="P74" s="3"/>
    </row>
    <row r="75" spans="1:16" s="4" customFormat="1" x14ac:dyDescent="0.2">
      <c r="A75" s="14" t="s">
        <v>51</v>
      </c>
      <c r="B75" s="14">
        <v>2009</v>
      </c>
      <c r="C75" s="8" t="str">
        <f>HYPERLINK(Weblinks!A73)</f>
        <v>https://www.ncbi.nlm.nih.gov/pubmed/19714629</v>
      </c>
      <c r="D75" s="14"/>
      <c r="E75" s="11"/>
      <c r="F75" s="11"/>
      <c r="K75" s="3"/>
      <c r="L75" s="3"/>
      <c r="N75" s="3"/>
      <c r="P75" s="3"/>
    </row>
    <row r="76" spans="1:16" s="4" customFormat="1" x14ac:dyDescent="0.2">
      <c r="A76" s="14" t="s">
        <v>52</v>
      </c>
      <c r="B76" s="14">
        <v>2012</v>
      </c>
      <c r="C76" s="8" t="str">
        <f>HYPERLINK(Weblinks!A74)</f>
        <v>https://www.ncbi.nlm.nih.gov/pubmed/22006726</v>
      </c>
      <c r="D76" s="14"/>
      <c r="E76" s="11"/>
      <c r="F76" s="11"/>
      <c r="K76" s="3"/>
      <c r="L76" s="3"/>
      <c r="N76" s="3"/>
      <c r="P76" s="3"/>
    </row>
    <row r="77" spans="1:16" s="4" customFormat="1" x14ac:dyDescent="0.2">
      <c r="A77" s="14" t="s">
        <v>52</v>
      </c>
      <c r="B77" s="14">
        <v>2014</v>
      </c>
      <c r="C77" s="8" t="str">
        <f>HYPERLINK(Weblinks!A75)</f>
        <v>https://www.ncbi.nlm.nih.gov/pubmed/24194321</v>
      </c>
      <c r="D77" s="14"/>
      <c r="E77" s="11"/>
      <c r="F77" s="11"/>
      <c r="K77" s="3"/>
      <c r="L77" s="3"/>
      <c r="N77" s="3"/>
      <c r="P77" s="3"/>
    </row>
    <row r="78" spans="1:16" s="4" customFormat="1" x14ac:dyDescent="0.2">
      <c r="A78" s="14" t="s">
        <v>52</v>
      </c>
      <c r="B78" s="14">
        <v>2014</v>
      </c>
      <c r="C78" s="8" t="str">
        <f>HYPERLINK(Weblinks!A76)</f>
        <v>https://www.ncbi.nlm.nih.gov/pubmed/24892720</v>
      </c>
      <c r="D78" s="14"/>
      <c r="E78" s="11"/>
      <c r="F78" s="11"/>
      <c r="K78" s="3"/>
      <c r="L78" s="3"/>
      <c r="N78" s="3"/>
      <c r="P78" s="3"/>
    </row>
    <row r="79" spans="1:16" s="4" customFormat="1" x14ac:dyDescent="0.2">
      <c r="A79" s="14" t="s">
        <v>53</v>
      </c>
      <c r="B79" s="14">
        <v>2009</v>
      </c>
      <c r="C79" s="8" t="str">
        <f>HYPERLINK(Weblinks!A77)</f>
        <v>https://www.ncbi.nlm.nih.gov/pubmed/19767743</v>
      </c>
      <c r="D79" s="14"/>
      <c r="E79" s="11"/>
      <c r="F79" s="11"/>
      <c r="K79" s="3"/>
      <c r="L79" s="3"/>
      <c r="N79" s="3"/>
      <c r="P79" s="3"/>
    </row>
    <row r="80" spans="1:16" s="4" customFormat="1" x14ac:dyDescent="0.2">
      <c r="A80" s="14" t="s">
        <v>54</v>
      </c>
      <c r="B80" s="14">
        <v>1997</v>
      </c>
      <c r="C80" s="8" t="str">
        <f>HYPERLINK(Weblinks!A78)</f>
        <v>https://www.ncbi.nlm.nih.gov/pubmed/9294190</v>
      </c>
      <c r="D80" s="14"/>
      <c r="E80" s="11"/>
      <c r="F80" s="11"/>
      <c r="K80" s="3"/>
      <c r="L80" s="3"/>
      <c r="N80" s="3"/>
      <c r="P80" s="3"/>
    </row>
    <row r="81" spans="1:16" s="4" customFormat="1" x14ac:dyDescent="0.2">
      <c r="A81" s="14" t="s">
        <v>55</v>
      </c>
      <c r="B81" s="14">
        <v>2006</v>
      </c>
      <c r="C81" s="8" t="str">
        <f>HYPERLINK(Weblinks!A79)</f>
        <v>https://www.ncbi.nlm.nih.gov/pubmed/17055431</v>
      </c>
      <c r="D81" s="14"/>
      <c r="E81" s="11"/>
      <c r="F81" s="11"/>
      <c r="K81" s="3"/>
      <c r="L81" s="3"/>
      <c r="N81" s="3"/>
      <c r="P81" s="3"/>
    </row>
    <row r="82" spans="1:16" s="4" customFormat="1" x14ac:dyDescent="0.2">
      <c r="A82" s="14" t="s">
        <v>55</v>
      </c>
      <c r="B82" s="14">
        <v>2010</v>
      </c>
      <c r="C82" s="8" t="str">
        <f>HYPERLINK(Weblinks!A80)</f>
        <v>https://www.ncbi.nlm.nih.gov/pubmed/19895918</v>
      </c>
      <c r="D82" s="14"/>
      <c r="E82" s="11"/>
      <c r="F82" s="11"/>
      <c r="K82" s="3"/>
      <c r="L82" s="3"/>
      <c r="N82" s="3"/>
      <c r="P82" s="3"/>
    </row>
    <row r="83" spans="1:16" s="4" customFormat="1" x14ac:dyDescent="0.2">
      <c r="A83" s="14" t="s">
        <v>56</v>
      </c>
      <c r="B83" s="14">
        <v>2002</v>
      </c>
      <c r="C83" s="8" t="str">
        <f>HYPERLINK(Weblinks!A81)</f>
        <v>https://www.ncbi.nlm.nih.gov/pubmed/11756160</v>
      </c>
      <c r="D83" s="14"/>
      <c r="E83" s="11"/>
      <c r="F83" s="11"/>
      <c r="K83" s="3"/>
      <c r="L83" s="3"/>
      <c r="N83" s="3"/>
      <c r="P83" s="3"/>
    </row>
    <row r="84" spans="1:16" s="4" customFormat="1" x14ac:dyDescent="0.2">
      <c r="A84" s="14" t="s">
        <v>56</v>
      </c>
      <c r="B84" s="14">
        <v>2006</v>
      </c>
      <c r="C84" s="8" t="str">
        <f>HYPERLINK(Weblinks!A82)</f>
        <v>https://www.ncbi.nlm.nih.gov/pubmed/16823860</v>
      </c>
      <c r="D84" s="14"/>
      <c r="E84" s="11"/>
      <c r="F84" s="11"/>
      <c r="K84" s="3"/>
      <c r="L84" s="3"/>
      <c r="N84" s="3"/>
      <c r="P84" s="3"/>
    </row>
    <row r="85" spans="1:16" s="4" customFormat="1" x14ac:dyDescent="0.2">
      <c r="A85" s="14" t="s">
        <v>691</v>
      </c>
      <c r="B85" s="14">
        <v>2011</v>
      </c>
      <c r="C85" s="8" t="str">
        <f>HYPERLINK(Weblinks!A83)</f>
        <v>https://www.ncbi.nlm.nih.gov/pubmed/21148564</v>
      </c>
      <c r="D85" s="14"/>
      <c r="E85" s="8"/>
      <c r="F85" s="8"/>
      <c r="K85" s="3"/>
      <c r="L85" s="3"/>
      <c r="N85" s="3"/>
      <c r="P85" s="3"/>
    </row>
    <row r="86" spans="1:16" s="4" customFormat="1" x14ac:dyDescent="0.2">
      <c r="A86" s="14" t="s">
        <v>691</v>
      </c>
      <c r="B86" s="14">
        <v>2017</v>
      </c>
      <c r="C86" s="8" t="str">
        <f>HYPERLINK(Weblinks!A84)</f>
        <v>https://www.ncbi.nlm.nih.gov/pubmed/29287114</v>
      </c>
      <c r="D86" s="14"/>
      <c r="E86" s="8"/>
      <c r="F86" s="8"/>
      <c r="K86" s="3"/>
      <c r="L86" s="3"/>
      <c r="N86" s="3"/>
      <c r="P86" s="3"/>
    </row>
    <row r="87" spans="1:16" s="4" customFormat="1" x14ac:dyDescent="0.2">
      <c r="A87" s="14" t="s">
        <v>691</v>
      </c>
      <c r="B87" s="14">
        <v>2018</v>
      </c>
      <c r="C87" s="8" t="str">
        <f>HYPERLINK(Weblinks!A85)</f>
        <v>https://www.ncbi.nlm.nih.gov/pubmed/30459452</v>
      </c>
      <c r="D87" s="14"/>
      <c r="E87" s="8"/>
      <c r="F87" s="8"/>
      <c r="K87" s="3"/>
      <c r="L87" s="3"/>
      <c r="N87" s="3"/>
      <c r="P87" s="3"/>
    </row>
    <row r="88" spans="1:16" s="4" customFormat="1" x14ac:dyDescent="0.2">
      <c r="A88" s="14" t="s">
        <v>57</v>
      </c>
      <c r="B88" s="14">
        <v>1998</v>
      </c>
      <c r="C88" s="8" t="str">
        <f>HYPERLINK(Weblinks!A86)</f>
        <v>https://www.ncbi.nlm.nih.gov/pubmed/9811821</v>
      </c>
      <c r="D88" s="14"/>
      <c r="E88" s="11"/>
      <c r="F88" s="11"/>
      <c r="K88" s="3"/>
      <c r="L88" s="3"/>
      <c r="N88" s="3"/>
      <c r="P88" s="3"/>
    </row>
    <row r="89" spans="1:16" s="4" customFormat="1" x14ac:dyDescent="0.2">
      <c r="A89" s="14" t="s">
        <v>57</v>
      </c>
      <c r="B89" s="14">
        <v>2006</v>
      </c>
      <c r="C89" s="8" t="str">
        <f>HYPERLINK(Weblinks!A87)</f>
        <v>https://www.ncbi.nlm.nih.gov/pubmed/16753017</v>
      </c>
      <c r="D89" s="14"/>
      <c r="E89" s="11"/>
      <c r="F89" s="11"/>
      <c r="K89" s="3"/>
      <c r="L89" s="3"/>
      <c r="N89" s="3"/>
      <c r="P89" s="3"/>
    </row>
    <row r="90" spans="1:16" s="4" customFormat="1" x14ac:dyDescent="0.2">
      <c r="A90" s="14" t="s">
        <v>57</v>
      </c>
      <c r="B90" s="14">
        <v>2007</v>
      </c>
      <c r="C90" s="8" t="str">
        <f>HYPERLINK(Weblinks!A88)</f>
        <v>https://www.ncbi.nlm.nih.gov/pubmed/17210673</v>
      </c>
      <c r="D90" s="14"/>
      <c r="E90" s="11"/>
      <c r="F90" s="11"/>
      <c r="K90" s="3"/>
      <c r="L90" s="3"/>
      <c r="N90" s="3"/>
      <c r="P90" s="3"/>
    </row>
    <row r="91" spans="1:16" s="4" customFormat="1" x14ac:dyDescent="0.2">
      <c r="A91" s="14" t="s">
        <v>57</v>
      </c>
      <c r="B91" s="14">
        <v>2013</v>
      </c>
      <c r="C91" s="8" t="str">
        <f>HYPERLINK(Weblinks!A89)</f>
        <v>https://www.ncbi.nlm.nih.gov/pubmed/23321671</v>
      </c>
      <c r="D91" s="14"/>
      <c r="E91" s="11"/>
      <c r="F91" s="11"/>
      <c r="K91" s="3"/>
      <c r="L91" s="3"/>
      <c r="N91" s="3"/>
      <c r="P91" s="3"/>
    </row>
    <row r="92" spans="1:16" s="4" customFormat="1" x14ac:dyDescent="0.2">
      <c r="A92" s="14" t="s">
        <v>57</v>
      </c>
      <c r="B92" s="14">
        <v>2017</v>
      </c>
      <c r="C92" s="8" t="str">
        <f>HYPERLINK(Weblinks!A90)</f>
        <v>https://www.ncbi.nlm.nih.gov/pubmed/28322464</v>
      </c>
      <c r="D92" s="14"/>
      <c r="E92" s="11"/>
      <c r="F92" s="11"/>
      <c r="K92" s="3"/>
      <c r="L92" s="3"/>
      <c r="N92" s="3"/>
      <c r="P92" s="3"/>
    </row>
    <row r="93" spans="1:16" s="4" customFormat="1" x14ac:dyDescent="0.2">
      <c r="A93" s="14" t="s">
        <v>692</v>
      </c>
      <c r="B93" s="14">
        <v>2001</v>
      </c>
      <c r="C93" s="8" t="str">
        <f>HYPERLINK(Weblinks!A91)</f>
        <v>https://www.ncbi.nlm.nih.gov/pubmed/11416036</v>
      </c>
      <c r="D93" s="14"/>
      <c r="E93" s="8"/>
      <c r="F93" s="8"/>
      <c r="K93" s="3"/>
      <c r="L93" s="3"/>
      <c r="N93" s="3"/>
      <c r="P93" s="3"/>
    </row>
    <row r="94" spans="1:16" s="4" customFormat="1" x14ac:dyDescent="0.2">
      <c r="A94" s="14" t="s">
        <v>692</v>
      </c>
      <c r="B94" s="14">
        <v>2001</v>
      </c>
      <c r="C94" s="8" t="str">
        <f>HYPERLINK(Weblinks!A92)</f>
        <v>https://www.ncbi.nlm.nih.gov/pubmed/11416220</v>
      </c>
      <c r="D94" s="14"/>
      <c r="E94" s="8"/>
      <c r="F94" s="8"/>
      <c r="K94" s="3"/>
      <c r="L94" s="3"/>
      <c r="N94" s="3"/>
      <c r="P94" s="3"/>
    </row>
    <row r="95" spans="1:16" s="4" customFormat="1" x14ac:dyDescent="0.2">
      <c r="A95" s="14" t="s">
        <v>692</v>
      </c>
      <c r="B95" s="14">
        <v>2003</v>
      </c>
      <c r="C95" s="8" t="str">
        <f>HYPERLINK(Weblinks!A93)</f>
        <v>https://www.ncbi.nlm.nih.gov/pubmed/12520522</v>
      </c>
      <c r="D95" s="14"/>
      <c r="E95" s="8"/>
      <c r="F95" s="8"/>
      <c r="K95" s="3"/>
      <c r="L95" s="3"/>
      <c r="N95" s="3"/>
      <c r="P95" s="3"/>
    </row>
    <row r="96" spans="1:16" s="4" customFormat="1" x14ac:dyDescent="0.2">
      <c r="A96" s="14" t="s">
        <v>58</v>
      </c>
      <c r="B96" s="14">
        <v>2016</v>
      </c>
      <c r="C96" s="8" t="str">
        <f>HYPERLINK(Weblinks!A94)</f>
        <v>https://www.ncbi.nlm.nih.gov/pubmed/27341689</v>
      </c>
      <c r="D96" s="14"/>
      <c r="E96" s="11"/>
      <c r="F96" s="11"/>
      <c r="K96" s="3"/>
      <c r="L96" s="3"/>
      <c r="N96" s="3"/>
      <c r="P96" s="3"/>
    </row>
    <row r="97" spans="1:16" s="4" customFormat="1" x14ac:dyDescent="0.2">
      <c r="A97" s="14" t="s">
        <v>59</v>
      </c>
      <c r="B97" s="14">
        <v>2017</v>
      </c>
      <c r="C97" s="8" t="str">
        <f>HYPERLINK(Weblinks!A95)</f>
        <v>https://www.ncbi.nlm.nih.gov/pubmed/28263186</v>
      </c>
      <c r="D97" s="14"/>
      <c r="E97" s="11"/>
      <c r="F97" s="11"/>
      <c r="K97" s="3"/>
      <c r="L97" s="3"/>
      <c r="N97" s="3"/>
      <c r="P97" s="3"/>
    </row>
    <row r="98" spans="1:16" s="4" customFormat="1" x14ac:dyDescent="0.2">
      <c r="A98" s="14" t="s">
        <v>60</v>
      </c>
      <c r="B98" s="14">
        <v>1998</v>
      </c>
      <c r="C98" s="8" t="str">
        <f>HYPERLINK(Weblinks!A96)</f>
        <v>https://www.ncbi.nlm.nih.gov/pubmed/9662403</v>
      </c>
      <c r="D98" s="14"/>
      <c r="E98" s="11"/>
      <c r="F98" s="11"/>
      <c r="K98" s="3"/>
      <c r="L98" s="3"/>
      <c r="N98" s="3"/>
      <c r="P98" s="3"/>
    </row>
    <row r="99" spans="1:16" s="4" customFormat="1" x14ac:dyDescent="0.2">
      <c r="A99" s="14" t="s">
        <v>60</v>
      </c>
      <c r="B99" s="14">
        <v>2002</v>
      </c>
      <c r="C99" s="8" t="str">
        <f>HYPERLINK(Weblinks!A97)</f>
        <v>https://www.ncbi.nlm.nih.gov/pubmed/11923214</v>
      </c>
      <c r="D99" s="14"/>
      <c r="E99" s="11"/>
      <c r="F99" s="11"/>
      <c r="K99" s="3"/>
      <c r="L99" s="3"/>
      <c r="N99" s="3"/>
      <c r="P99" s="3"/>
    </row>
    <row r="100" spans="1:16" s="4" customFormat="1" x14ac:dyDescent="0.2">
      <c r="A100" s="14" t="s">
        <v>60</v>
      </c>
      <c r="B100" s="14">
        <v>2004</v>
      </c>
      <c r="C100" s="8" t="str">
        <f>HYPERLINK(Weblinks!A98)</f>
        <v>https://www.ncbi.nlm.nih.gov/pubmed/15153675</v>
      </c>
      <c r="D100" s="14"/>
      <c r="E100" s="11"/>
      <c r="F100" s="11"/>
      <c r="K100" s="3"/>
      <c r="L100" s="3"/>
      <c r="N100" s="3"/>
      <c r="P100" s="3"/>
    </row>
    <row r="101" spans="1:16" s="4" customFormat="1" x14ac:dyDescent="0.2">
      <c r="A101" s="14" t="s">
        <v>61</v>
      </c>
      <c r="B101" s="14">
        <v>2014</v>
      </c>
      <c r="C101" s="8" t="str">
        <f>HYPERLINK(Weblinks!A99)</f>
        <v>https://www.ncbi.nlm.nih.gov/pubmed/24948010</v>
      </c>
      <c r="D101" s="14"/>
      <c r="E101" s="11"/>
      <c r="F101" s="11"/>
      <c r="K101" s="3"/>
      <c r="L101" s="3"/>
      <c r="N101" s="3"/>
      <c r="P101" s="3"/>
    </row>
    <row r="102" spans="1:16" s="4" customFormat="1" x14ac:dyDescent="0.2">
      <c r="A102" s="14" t="s">
        <v>62</v>
      </c>
      <c r="B102" s="14">
        <v>1999</v>
      </c>
      <c r="C102" s="8" t="str">
        <f>HYPERLINK(Weblinks!A100)</f>
        <v>https://www.ncbi.nlm.nih.gov/pubmed/10433909</v>
      </c>
      <c r="D102" s="14"/>
      <c r="E102" s="11"/>
      <c r="F102" s="11"/>
      <c r="K102" s="3"/>
      <c r="L102" s="3"/>
      <c r="N102" s="3"/>
      <c r="P102" s="3"/>
    </row>
    <row r="103" spans="1:16" s="4" customFormat="1" x14ac:dyDescent="0.2">
      <c r="A103" s="14" t="s">
        <v>62</v>
      </c>
      <c r="B103" s="14">
        <v>2009</v>
      </c>
      <c r="C103" s="8" t="str">
        <f>HYPERLINK(Weblinks!A101)</f>
        <v>https://www.ncbi.nlm.nih.gov/pubmed/19956613</v>
      </c>
      <c r="D103" s="14"/>
      <c r="E103" s="11"/>
      <c r="F103" s="11"/>
      <c r="K103" s="3"/>
      <c r="L103" s="3"/>
      <c r="N103" s="3"/>
      <c r="P103" s="3"/>
    </row>
    <row r="104" spans="1:16" s="4" customFormat="1" x14ac:dyDescent="0.2">
      <c r="A104" s="14" t="s">
        <v>693</v>
      </c>
      <c r="B104" s="14">
        <v>2002</v>
      </c>
      <c r="C104" s="8" t="str">
        <f>HYPERLINK(Weblinks!A102)</f>
        <v>https://www.ncbi.nlm.nih.gov/pubmed/12112878</v>
      </c>
      <c r="D104" s="14"/>
      <c r="E104" s="11"/>
      <c r="F104" s="11"/>
      <c r="K104" s="3"/>
      <c r="L104" s="3"/>
      <c r="N104" s="3"/>
      <c r="P104" s="3"/>
    </row>
    <row r="105" spans="1:16" s="4" customFormat="1" x14ac:dyDescent="0.2">
      <c r="A105" s="14" t="s">
        <v>693</v>
      </c>
      <c r="B105" s="14">
        <v>2002</v>
      </c>
      <c r="C105" s="8" t="str">
        <f>HYPERLINK(Weblinks!A103)</f>
        <v>https://www.ncbi.nlm.nih.gov/pubmed/12434331</v>
      </c>
      <c r="D105" s="14"/>
      <c r="E105" s="11"/>
      <c r="F105" s="11"/>
      <c r="K105" s="3"/>
      <c r="L105" s="3"/>
      <c r="N105" s="3"/>
      <c r="P105" s="3"/>
    </row>
    <row r="106" spans="1:16" s="4" customFormat="1" x14ac:dyDescent="0.2">
      <c r="A106" s="14" t="s">
        <v>63</v>
      </c>
      <c r="B106" s="14">
        <v>2008</v>
      </c>
      <c r="C106" s="8" t="str">
        <f>HYPERLINK(Weblinks!A104)</f>
        <v>https://www.ncbi.nlm.nih.gov/pubmed/18257058</v>
      </c>
      <c r="D106" s="14"/>
      <c r="E106" s="11"/>
      <c r="F106" s="11"/>
      <c r="K106" s="3"/>
      <c r="L106" s="3"/>
      <c r="N106" s="3"/>
      <c r="P106" s="3"/>
    </row>
    <row r="107" spans="1:16" s="4" customFormat="1" x14ac:dyDescent="0.2">
      <c r="A107" s="14" t="s">
        <v>63</v>
      </c>
      <c r="B107" s="14">
        <v>2017</v>
      </c>
      <c r="C107" s="8" t="str">
        <f>HYPERLINK(Weblinks!A105)</f>
        <v>https://www.ncbi.nlm.nih.gov/pubmed/28005411</v>
      </c>
      <c r="D107" s="14"/>
      <c r="E107" s="11"/>
      <c r="F107" s="11"/>
      <c r="K107" s="3"/>
      <c r="L107" s="3"/>
      <c r="N107" s="3"/>
      <c r="P107" s="3"/>
    </row>
    <row r="108" spans="1:16" s="4" customFormat="1" x14ac:dyDescent="0.2">
      <c r="A108" s="14" t="s">
        <v>64</v>
      </c>
      <c r="B108" s="14">
        <v>2008</v>
      </c>
      <c r="C108" s="8" t="str">
        <f>HYPERLINK(Weblinks!A106)</f>
        <v>https://www.ncbi.nlm.nih.gov/pubmed/18852472</v>
      </c>
      <c r="D108" s="14"/>
      <c r="E108" s="11"/>
      <c r="F108" s="11"/>
      <c r="K108" s="3"/>
      <c r="L108" s="3"/>
      <c r="N108" s="3"/>
      <c r="P108" s="3"/>
    </row>
    <row r="109" spans="1:16" s="4" customFormat="1" x14ac:dyDescent="0.2">
      <c r="A109" s="14" t="s">
        <v>65</v>
      </c>
      <c r="B109" s="14">
        <v>1999</v>
      </c>
      <c r="C109" s="8" t="str">
        <f>HYPERLINK(Weblinks!A107)</f>
        <v>https://www.ncbi.nlm.nih.gov/pubmed/10391218</v>
      </c>
      <c r="D109" s="14"/>
      <c r="E109" s="11"/>
      <c r="F109" s="11"/>
      <c r="K109" s="3"/>
      <c r="L109" s="3"/>
      <c r="N109" s="3"/>
      <c r="P109" s="3"/>
    </row>
    <row r="110" spans="1:16" s="4" customFormat="1" x14ac:dyDescent="0.2">
      <c r="A110" s="14" t="s">
        <v>65</v>
      </c>
      <c r="B110" s="14">
        <v>2001</v>
      </c>
      <c r="C110" s="8" t="str">
        <f>HYPERLINK(Weblinks!A108)</f>
        <v>https://www.ncbi.nlm.nih.gov/pubmed/11471053</v>
      </c>
      <c r="D110" s="14"/>
      <c r="E110" s="11"/>
      <c r="F110" s="11"/>
      <c r="K110" s="3"/>
      <c r="L110" s="3"/>
      <c r="N110" s="3"/>
      <c r="P110" s="3"/>
    </row>
    <row r="111" spans="1:16" s="4" customFormat="1" x14ac:dyDescent="0.2">
      <c r="A111" s="14" t="s">
        <v>694</v>
      </c>
      <c r="B111" s="14">
        <v>1994</v>
      </c>
      <c r="C111" s="8" t="str">
        <f>HYPERLINK(Weblinks!A109)</f>
        <v>https://www.ncbi.nlm.nih.gov/pubmed/8152482</v>
      </c>
      <c r="D111" s="14"/>
      <c r="E111" s="8"/>
      <c r="F111" s="8"/>
      <c r="K111" s="3"/>
      <c r="L111" s="3"/>
      <c r="N111" s="3"/>
      <c r="P111" s="3"/>
    </row>
    <row r="112" spans="1:16" s="4" customFormat="1" x14ac:dyDescent="0.2">
      <c r="A112" s="14" t="s">
        <v>694</v>
      </c>
      <c r="B112" s="14">
        <v>1998</v>
      </c>
      <c r="C112" s="8" t="str">
        <f>HYPERLINK(Weblinks!A110)</f>
        <v>https://www.ncbi.nlm.nih.gov/pubmed/9449664</v>
      </c>
      <c r="D112" s="14"/>
      <c r="E112" s="11"/>
      <c r="F112" s="11"/>
      <c r="K112" s="3"/>
      <c r="L112" s="3"/>
      <c r="N112" s="3"/>
      <c r="P112" s="3"/>
    </row>
    <row r="113" spans="1:16" s="4" customFormat="1" x14ac:dyDescent="0.2">
      <c r="A113" s="14" t="s">
        <v>694</v>
      </c>
      <c r="B113" s="14">
        <v>2012</v>
      </c>
      <c r="C113" s="8" t="str">
        <f>HYPERLINK(Weblinks!A111)</f>
        <v>https://www.ncbi.nlm.nih.gov/pubmed/22902530</v>
      </c>
      <c r="D113" s="14"/>
      <c r="E113" s="8"/>
      <c r="F113" s="8"/>
      <c r="K113" s="3"/>
      <c r="L113" s="3"/>
      <c r="N113" s="3"/>
      <c r="P113" s="3"/>
    </row>
    <row r="114" spans="1:16" s="4" customFormat="1" x14ac:dyDescent="0.2">
      <c r="A114" s="14" t="s">
        <v>694</v>
      </c>
      <c r="B114" s="14">
        <v>2015</v>
      </c>
      <c r="C114" s="8" t="str">
        <f>HYPERLINK(Weblinks!A112)</f>
        <v>https://www.ncbi.nlm.nih.gov/pubmed/25725491</v>
      </c>
      <c r="D114" s="14"/>
      <c r="E114" s="8"/>
      <c r="F114" s="8"/>
      <c r="K114" s="3"/>
      <c r="L114" s="3"/>
      <c r="N114" s="3"/>
      <c r="P114" s="3"/>
    </row>
    <row r="115" spans="1:16" s="4" customFormat="1" x14ac:dyDescent="0.2">
      <c r="A115" s="14" t="s">
        <v>66</v>
      </c>
      <c r="B115" s="14">
        <v>2017</v>
      </c>
      <c r="C115" s="8" t="str">
        <f>HYPERLINK(Weblinks!A113)</f>
        <v>https://www.ncbi.nlm.nih.gov/pubmed/27671791</v>
      </c>
      <c r="D115" s="14"/>
      <c r="E115" s="11"/>
      <c r="F115" s="11"/>
      <c r="K115" s="3"/>
      <c r="L115" s="3"/>
      <c r="N115" s="3"/>
      <c r="P115" s="3"/>
    </row>
    <row r="116" spans="1:16" s="4" customFormat="1" x14ac:dyDescent="0.2">
      <c r="A116" s="14" t="s">
        <v>67</v>
      </c>
      <c r="B116" s="14">
        <v>2003</v>
      </c>
      <c r="C116" s="8" t="str">
        <f>HYPERLINK(Weblinks!A114)</f>
        <v>https://www.ncbi.nlm.nih.gov/pubmed/12919674</v>
      </c>
      <c r="D116" s="14"/>
      <c r="E116" s="11"/>
      <c r="F116" s="11"/>
      <c r="K116" s="3"/>
      <c r="L116" s="3"/>
      <c r="N116" s="3"/>
      <c r="P116" s="3"/>
    </row>
    <row r="117" spans="1:16" s="4" customFormat="1" x14ac:dyDescent="0.2">
      <c r="A117" s="14" t="s">
        <v>67</v>
      </c>
      <c r="B117" s="14">
        <v>2010</v>
      </c>
      <c r="C117" s="8" t="str">
        <f>HYPERLINK(Weblinks!A115)</f>
        <v>https://www.ncbi.nlm.nih.gov/pubmed/20844017</v>
      </c>
      <c r="D117" s="14"/>
      <c r="E117" s="11"/>
      <c r="F117" s="11"/>
      <c r="K117" s="3"/>
      <c r="L117" s="3"/>
      <c r="N117" s="3"/>
      <c r="P117" s="3"/>
    </row>
    <row r="118" spans="1:16" s="4" customFormat="1" x14ac:dyDescent="0.2">
      <c r="A118" s="14" t="s">
        <v>68</v>
      </c>
      <c r="B118" s="14">
        <v>2002</v>
      </c>
      <c r="C118" s="8" t="str">
        <f>HYPERLINK(Weblinks!A116)</f>
        <v>https://www.ncbi.nlm.nih.gov/pubmed/11997520</v>
      </c>
      <c r="D118" s="14"/>
      <c r="E118" s="11"/>
      <c r="F118" s="11"/>
      <c r="K118" s="3"/>
      <c r="L118" s="3"/>
      <c r="N118" s="3"/>
      <c r="P118" s="3"/>
    </row>
    <row r="119" spans="1:16" s="4" customFormat="1" x14ac:dyDescent="0.2">
      <c r="A119" s="14" t="s">
        <v>69</v>
      </c>
      <c r="B119" s="14">
        <v>2017</v>
      </c>
      <c r="C119" s="8" t="str">
        <f>HYPERLINK(Weblinks!A117)</f>
        <v>https://www.ncbi.nlm.nih.gov/pubmed/28334780</v>
      </c>
      <c r="D119" s="14"/>
      <c r="E119" s="13"/>
      <c r="F119" s="13"/>
      <c r="K119" s="3"/>
      <c r="L119" s="3"/>
      <c r="N119" s="3"/>
      <c r="P119" s="3"/>
    </row>
    <row r="120" spans="1:16" s="4" customFormat="1" x14ac:dyDescent="0.2">
      <c r="A120" s="14" t="s">
        <v>70</v>
      </c>
      <c r="B120" s="14">
        <v>2013</v>
      </c>
      <c r="C120" s="8" t="str">
        <f>HYPERLINK(Weblinks!A118)</f>
        <v>https://www.ncbi.nlm.nih.gov/pubmed/23798568</v>
      </c>
      <c r="D120" s="14"/>
      <c r="E120" s="11"/>
      <c r="F120" s="11"/>
      <c r="K120" s="3"/>
      <c r="L120" s="3"/>
      <c r="N120" s="3"/>
      <c r="P120" s="3"/>
    </row>
    <row r="121" spans="1:16" s="4" customFormat="1" x14ac:dyDescent="0.2">
      <c r="A121" s="14" t="s">
        <v>70</v>
      </c>
      <c r="B121" s="14">
        <v>2015</v>
      </c>
      <c r="C121" s="8" t="str">
        <f>HYPERLINK(Weblinks!A119)</f>
        <v>https://www.ncbi.nlm.nih.gov/pubmed/26624227</v>
      </c>
      <c r="D121" s="14"/>
      <c r="E121" s="11"/>
      <c r="F121" s="11"/>
      <c r="K121" s="3"/>
      <c r="L121" s="3"/>
      <c r="N121" s="3"/>
      <c r="P121" s="3"/>
    </row>
    <row r="122" spans="1:16" s="4" customFormat="1" x14ac:dyDescent="0.2">
      <c r="A122" s="14" t="s">
        <v>71</v>
      </c>
      <c r="B122" s="14">
        <v>2013</v>
      </c>
      <c r="C122" s="8" t="str">
        <f>HYPERLINK(Weblinks!A120)</f>
        <v>https://www.ncbi.nlm.nih.gov/pubmed/23354439</v>
      </c>
      <c r="D122" s="14"/>
      <c r="E122" s="11"/>
      <c r="F122" s="11"/>
      <c r="K122" s="3"/>
      <c r="L122" s="3"/>
      <c r="N122" s="3"/>
      <c r="P122" s="3"/>
    </row>
    <row r="123" spans="1:16" s="4" customFormat="1" x14ac:dyDescent="0.2">
      <c r="A123" s="14" t="s">
        <v>72</v>
      </c>
      <c r="B123" s="14">
        <v>2007</v>
      </c>
      <c r="C123" s="8" t="str">
        <f>HYPERLINK(Weblinks!A121)</f>
        <v>https://www.ncbi.nlm.nih.gov/pubmed/17660199</v>
      </c>
      <c r="D123" s="14"/>
      <c r="E123" s="14"/>
      <c r="F123" s="14"/>
      <c r="K123" s="3"/>
      <c r="L123" s="3"/>
      <c r="N123" s="3"/>
      <c r="P123" s="3"/>
    </row>
    <row r="124" spans="1:16" s="4" customFormat="1" x14ac:dyDescent="0.2">
      <c r="A124" s="14" t="s">
        <v>72</v>
      </c>
      <c r="B124" s="14">
        <v>2012</v>
      </c>
      <c r="C124" s="8" t="str">
        <f>HYPERLINK(Weblinks!A122)</f>
        <v>https://www.ncbi.nlm.nih.gov/pubmed/21911092</v>
      </c>
      <c r="D124" s="14"/>
      <c r="E124" s="14"/>
      <c r="F124" s="14"/>
      <c r="K124" s="3"/>
      <c r="L124" s="3"/>
      <c r="N124" s="3"/>
      <c r="P124" s="3"/>
    </row>
    <row r="125" spans="1:16" s="4" customFormat="1" x14ac:dyDescent="0.2">
      <c r="A125" s="14" t="s">
        <v>73</v>
      </c>
      <c r="B125" s="14">
        <v>2015</v>
      </c>
      <c r="C125" s="8" t="str">
        <f>HYPERLINK(Weblinks!A123)</f>
        <v>https://www.ncbi.nlm.nih.gov/pubmed/26219237</v>
      </c>
      <c r="D125" s="14"/>
      <c r="E125" s="14"/>
      <c r="F125" s="14"/>
      <c r="K125" s="3"/>
      <c r="L125" s="3"/>
      <c r="N125" s="3"/>
      <c r="P125" s="3"/>
    </row>
    <row r="126" spans="1:16" s="4" customFormat="1" x14ac:dyDescent="0.2">
      <c r="A126" s="14" t="s">
        <v>73</v>
      </c>
      <c r="B126" s="14">
        <v>2016</v>
      </c>
      <c r="C126" s="8" t="str">
        <f>HYPERLINK(Weblinks!A124)</f>
        <v>https://www.ncbi.nlm.nih.gov/pubmed/27090777</v>
      </c>
      <c r="D126" s="14"/>
      <c r="E126" s="14"/>
      <c r="F126" s="14"/>
      <c r="K126" s="3"/>
      <c r="L126" s="3"/>
      <c r="N126" s="3"/>
      <c r="P126" s="3"/>
    </row>
    <row r="127" spans="1:16" s="4" customFormat="1" x14ac:dyDescent="0.2">
      <c r="A127" s="14" t="s">
        <v>73</v>
      </c>
      <c r="B127" s="14">
        <v>2016</v>
      </c>
      <c r="C127" s="8" t="str">
        <f>HYPERLINK(Weblinks!A125)</f>
        <v>https://www.ncbi.nlm.nih.gov/pubmed/28027321</v>
      </c>
      <c r="D127" s="14"/>
      <c r="E127" s="14"/>
      <c r="F127" s="14"/>
      <c r="K127" s="3"/>
      <c r="L127" s="3"/>
      <c r="N127" s="3"/>
      <c r="P127" s="3"/>
    </row>
    <row r="128" spans="1:16" s="4" customFormat="1" x14ac:dyDescent="0.2">
      <c r="A128" s="14" t="s">
        <v>74</v>
      </c>
      <c r="B128" s="14">
        <v>2011</v>
      </c>
      <c r="C128" s="8" t="str">
        <f>HYPERLINK(Weblinks!A126)</f>
        <v>https://www.ncbi.nlm.nih.gov/pubmed/21310272</v>
      </c>
      <c r="D128" s="14"/>
      <c r="E128" s="8"/>
      <c r="F128" s="8"/>
      <c r="K128" s="3"/>
      <c r="L128" s="3"/>
      <c r="N128" s="3"/>
      <c r="P128" s="3"/>
    </row>
    <row r="129" spans="1:16" s="4" customFormat="1" x14ac:dyDescent="0.2">
      <c r="A129" s="14" t="s">
        <v>74</v>
      </c>
      <c r="B129" s="14">
        <v>2015</v>
      </c>
      <c r="C129" s="8" t="str">
        <f>HYPERLINK(Weblinks!A127)</f>
        <v>https://www.ncbi.nlm.nih.gov/pubmed/23958822</v>
      </c>
      <c r="D129" s="14"/>
      <c r="E129" s="14"/>
      <c r="F129" s="14"/>
      <c r="K129" s="3"/>
      <c r="L129" s="3"/>
      <c r="N129" s="3"/>
      <c r="P129" s="3"/>
    </row>
    <row r="130" spans="1:16" s="4" customFormat="1" x14ac:dyDescent="0.2">
      <c r="A130" s="14" t="s">
        <v>74</v>
      </c>
      <c r="B130" s="14">
        <v>2016</v>
      </c>
      <c r="C130" s="8" t="str">
        <f>HYPERLINK(Weblinks!A128)</f>
        <v>https://www.ncbi.nlm.nih.gov/pubmed/23958822</v>
      </c>
      <c r="D130" s="14"/>
      <c r="E130" s="14"/>
      <c r="F130" s="14"/>
      <c r="K130" s="3"/>
      <c r="L130" s="3"/>
      <c r="N130" s="3"/>
      <c r="P130" s="3"/>
    </row>
    <row r="131" spans="1:16" s="4" customFormat="1" x14ac:dyDescent="0.2">
      <c r="A131" s="14" t="s">
        <v>75</v>
      </c>
      <c r="B131" s="14">
        <v>2005</v>
      </c>
      <c r="C131" s="8" t="str">
        <f>HYPERLINK(Weblinks!A129)</f>
        <v>https://www.ncbi.nlm.nih.gov/pubmed/16236767</v>
      </c>
      <c r="D131" s="14"/>
      <c r="E131" s="14"/>
      <c r="F131" s="14"/>
      <c r="K131" s="3"/>
      <c r="L131" s="3"/>
      <c r="N131" s="3"/>
      <c r="P131" s="3"/>
    </row>
    <row r="132" spans="1:16" s="4" customFormat="1" x14ac:dyDescent="0.2">
      <c r="A132" s="14" t="s">
        <v>76</v>
      </c>
      <c r="B132" s="14">
        <v>2016</v>
      </c>
      <c r="C132" s="8" t="str">
        <f>HYPERLINK(Weblinks!A130)</f>
        <v>https://www.ncbi.nlm.nih.gov/pubmed/27897169</v>
      </c>
      <c r="D132" s="14"/>
      <c r="E132" s="14"/>
      <c r="F132" s="14"/>
      <c r="K132" s="3"/>
      <c r="L132" s="3"/>
      <c r="N132" s="3"/>
      <c r="P132" s="3"/>
    </row>
    <row r="133" spans="1:16" s="4" customFormat="1" x14ac:dyDescent="0.2">
      <c r="A133" s="14" t="s">
        <v>76</v>
      </c>
      <c r="B133" s="14">
        <v>2018</v>
      </c>
      <c r="C133" s="8" t="str">
        <f>HYPERLINK(Weblinks!A131)</f>
        <v>https://www.ncbi.nlm.nih.gov/pubmed/29899112</v>
      </c>
      <c r="D133" s="14"/>
      <c r="E133" s="14"/>
      <c r="F133" s="14"/>
      <c r="K133" s="3"/>
      <c r="L133" s="3"/>
      <c r="N133" s="3"/>
      <c r="P133" s="3"/>
    </row>
    <row r="134" spans="1:16" s="4" customFormat="1" x14ac:dyDescent="0.2">
      <c r="A134" s="14" t="s">
        <v>713</v>
      </c>
      <c r="B134" s="14">
        <v>2016</v>
      </c>
      <c r="C134" s="8" t="str">
        <f>HYPERLINK(Weblinks!A132)</f>
        <v>https://www.ncbi.nlm.nih.gov/pubmed/27405802</v>
      </c>
      <c r="D134" s="14"/>
      <c r="E134" s="8"/>
      <c r="F134" s="8"/>
      <c r="K134" s="3"/>
      <c r="L134" s="3"/>
      <c r="N134" s="3"/>
      <c r="P134" s="3"/>
    </row>
    <row r="135" spans="1:16" s="4" customFormat="1" x14ac:dyDescent="0.2">
      <c r="A135" s="14" t="s">
        <v>713</v>
      </c>
      <c r="B135" s="14">
        <v>2018</v>
      </c>
      <c r="C135" s="8" t="str">
        <f>HYPERLINK(Weblinks!A133)</f>
        <v>https://www.ncbi.nlm.nih.gov/pubmed/30105814</v>
      </c>
      <c r="D135" s="14"/>
      <c r="E135" s="8"/>
      <c r="F135" s="8"/>
      <c r="K135" s="3"/>
      <c r="L135" s="3"/>
      <c r="N135" s="3"/>
      <c r="P135" s="3"/>
    </row>
    <row r="136" spans="1:16" s="4" customFormat="1" x14ac:dyDescent="0.2">
      <c r="A136" s="14" t="s">
        <v>713</v>
      </c>
      <c r="B136" s="14">
        <v>2019</v>
      </c>
      <c r="C136" s="8" t="str">
        <f>HYPERLINK(Weblinks!A134)</f>
        <v>https://www.ncbi.nlm.nih.gov/pubmed/31513834</v>
      </c>
      <c r="D136" s="14"/>
      <c r="E136" s="8"/>
      <c r="F136" s="8"/>
      <c r="K136" s="3"/>
      <c r="L136" s="3"/>
      <c r="N136" s="3"/>
      <c r="P136" s="3"/>
    </row>
    <row r="137" spans="1:16" s="4" customFormat="1" x14ac:dyDescent="0.2">
      <c r="A137" s="14" t="s">
        <v>77</v>
      </c>
      <c r="B137" s="14">
        <v>2012</v>
      </c>
      <c r="C137" s="8" t="str">
        <f>HYPERLINK(Weblinks!A135)</f>
        <v>https://www.ncbi.nlm.nih.gov/pubmed/22615579</v>
      </c>
      <c r="D137" s="14"/>
      <c r="E137" s="11"/>
      <c r="F137" s="11"/>
      <c r="K137" s="3"/>
      <c r="L137" s="3"/>
      <c r="N137" s="3"/>
      <c r="P137" s="3"/>
    </row>
    <row r="138" spans="1:16" s="4" customFormat="1" x14ac:dyDescent="0.2">
      <c r="A138" s="14" t="s">
        <v>77</v>
      </c>
      <c r="B138" s="14">
        <v>2012</v>
      </c>
      <c r="C138" s="8" t="str">
        <f>HYPERLINK(Weblinks!A136)</f>
        <v>https://www.ncbi.nlm.nih.gov/pubmed/22732358</v>
      </c>
      <c r="D138" s="14"/>
      <c r="E138" s="11"/>
      <c r="F138" s="11"/>
      <c r="K138" s="3"/>
      <c r="L138" s="3"/>
      <c r="N138" s="3"/>
      <c r="P138" s="3"/>
    </row>
    <row r="139" spans="1:16" s="4" customFormat="1" x14ac:dyDescent="0.2">
      <c r="A139" s="14" t="s">
        <v>77</v>
      </c>
      <c r="B139" s="14">
        <v>2014</v>
      </c>
      <c r="C139" s="8" t="str">
        <f>HYPERLINK(Weblinks!A137)</f>
        <v>https://www.ncbi.nlm.nih.gov/pubmed/25479552</v>
      </c>
      <c r="D139" s="14"/>
      <c r="E139" s="11"/>
      <c r="F139" s="11"/>
      <c r="K139" s="3"/>
      <c r="L139" s="3"/>
      <c r="N139" s="3"/>
      <c r="P139" s="3"/>
    </row>
    <row r="140" spans="1:16" s="4" customFormat="1" x14ac:dyDescent="0.2">
      <c r="A140" s="14" t="s">
        <v>78</v>
      </c>
      <c r="B140" s="14">
        <v>2007</v>
      </c>
      <c r="C140" s="8" t="str">
        <f>HYPERLINK(Weblinks!A138)</f>
        <v>https://www.ncbi.nlm.nih.gov/pubmed/17705049</v>
      </c>
      <c r="D140" s="14"/>
      <c r="E140" s="14"/>
      <c r="F140" s="14"/>
      <c r="K140" s="3"/>
      <c r="L140" s="3"/>
      <c r="N140" s="3"/>
      <c r="P140" s="3"/>
    </row>
    <row r="141" spans="1:16" s="4" customFormat="1" x14ac:dyDescent="0.2">
      <c r="A141" s="14" t="s">
        <v>78</v>
      </c>
      <c r="B141" s="14">
        <v>2012</v>
      </c>
      <c r="C141" s="8" t="str">
        <f>HYPERLINK(Weblinks!A139)</f>
        <v>https://www.ncbi.nlm.nih.gov/pubmed/22374917</v>
      </c>
      <c r="D141" s="14"/>
      <c r="E141" s="14"/>
      <c r="F141" s="14"/>
      <c r="K141" s="3"/>
      <c r="L141" s="3"/>
      <c r="N141" s="3"/>
      <c r="P141" s="3"/>
    </row>
    <row r="142" spans="1:16" s="4" customFormat="1" x14ac:dyDescent="0.2">
      <c r="A142" s="14" t="s">
        <v>78</v>
      </c>
      <c r="B142" s="14">
        <v>2015</v>
      </c>
      <c r="C142" s="8" t="str">
        <f>HYPERLINK(Weblinks!A140)</f>
        <v>https://www.ncbi.nlm.nih.gov/pubmed/25534817</v>
      </c>
      <c r="D142" s="14"/>
      <c r="E142" s="14"/>
      <c r="F142" s="14"/>
      <c r="K142" s="3"/>
      <c r="L142" s="3"/>
      <c r="N142" s="3"/>
      <c r="P142" s="3"/>
    </row>
    <row r="143" spans="1:16" s="4" customFormat="1" x14ac:dyDescent="0.2">
      <c r="A143" s="14" t="s">
        <v>79</v>
      </c>
      <c r="B143" s="14">
        <v>2010</v>
      </c>
      <c r="C143" s="8" t="str">
        <f>HYPERLINK(Weblinks!A141)</f>
        <v>https://www.ncbi.nlm.nih.gov/pubmed/20161761</v>
      </c>
      <c r="D143" s="14"/>
      <c r="E143" s="14"/>
      <c r="F143" s="14"/>
      <c r="K143" s="3"/>
      <c r="L143" s="3"/>
      <c r="N143" s="3"/>
      <c r="P143" s="3"/>
    </row>
    <row r="144" spans="1:16" s="4" customFormat="1" x14ac:dyDescent="0.2">
      <c r="A144" s="14" t="s">
        <v>79</v>
      </c>
      <c r="B144" s="14">
        <v>2010</v>
      </c>
      <c r="C144" s="8" t="str">
        <f>HYPERLINK(Weblinks!A142)</f>
        <v>https://www.ncbi.nlm.nih.gov/pubmed/20729550</v>
      </c>
      <c r="D144" s="14"/>
      <c r="E144" s="14"/>
      <c r="F144" s="14"/>
      <c r="K144" s="3"/>
      <c r="L144" s="3"/>
      <c r="N144" s="3"/>
      <c r="P144" s="3"/>
    </row>
    <row r="145" spans="1:16" s="4" customFormat="1" x14ac:dyDescent="0.2">
      <c r="A145" s="14" t="s">
        <v>80</v>
      </c>
      <c r="B145" s="14">
        <v>2004</v>
      </c>
      <c r="C145" s="8" t="str">
        <f>HYPERLINK(Weblinks!A143)</f>
        <v>https://www.ncbi.nlm.nih.gov/pubmed/14966565</v>
      </c>
      <c r="D145" s="14"/>
      <c r="E145" s="14"/>
      <c r="F145" s="14"/>
      <c r="K145" s="3"/>
      <c r="L145" s="3"/>
      <c r="N145" s="3"/>
      <c r="P145" s="3"/>
    </row>
    <row r="146" spans="1:16" s="4" customFormat="1" x14ac:dyDescent="0.2">
      <c r="A146" s="14" t="s">
        <v>80</v>
      </c>
      <c r="B146" s="14">
        <v>2004</v>
      </c>
      <c r="C146" s="8" t="str">
        <f>HYPERLINK(Weblinks!A144)</f>
        <v>https://www.ncbi.nlm.nih.gov/pubmed/15579309</v>
      </c>
      <c r="D146" s="14"/>
      <c r="E146" s="11"/>
      <c r="F146" s="11"/>
      <c r="K146" s="3"/>
      <c r="L146" s="3"/>
      <c r="N146" s="3"/>
      <c r="P146" s="3"/>
    </row>
    <row r="147" spans="1:16" s="4" customFormat="1" x14ac:dyDescent="0.2">
      <c r="A147" s="14" t="s">
        <v>80</v>
      </c>
      <c r="B147" s="14">
        <v>2006</v>
      </c>
      <c r="C147" s="8" t="str">
        <f>HYPERLINK(Weblinks!A145)</f>
        <v>https://www.ncbi.nlm.nih.gov/pubmed/16449303</v>
      </c>
      <c r="D147" s="14"/>
      <c r="E147" s="11"/>
      <c r="F147" s="11"/>
      <c r="K147" s="3"/>
      <c r="L147" s="3"/>
      <c r="N147" s="3"/>
      <c r="P147" s="3"/>
    </row>
    <row r="148" spans="1:16" s="4" customFormat="1" x14ac:dyDescent="0.2">
      <c r="A148" s="14" t="s">
        <v>81</v>
      </c>
      <c r="B148" s="14">
        <v>2009</v>
      </c>
      <c r="C148" s="8" t="str">
        <f>HYPERLINK(Weblinks!A146)</f>
        <v>https://www.ncbi.nlm.nih.gov/pubmed/19219044</v>
      </c>
      <c r="D148" s="14"/>
      <c r="E148" s="14"/>
      <c r="F148" s="14"/>
      <c r="K148" s="3"/>
      <c r="L148" s="3"/>
      <c r="N148" s="3"/>
      <c r="P148" s="3"/>
    </row>
    <row r="149" spans="1:16" s="4" customFormat="1" x14ac:dyDescent="0.2">
      <c r="A149" s="14" t="s">
        <v>81</v>
      </c>
      <c r="B149" s="14">
        <v>2017</v>
      </c>
      <c r="C149" s="8" t="str">
        <f>HYPERLINK(Weblinks!A147)</f>
        <v>https://www.ncbi.nlm.nih.gov/pubmed/28169396</v>
      </c>
      <c r="D149" s="14"/>
      <c r="E149" s="14"/>
      <c r="F149" s="14"/>
      <c r="K149" s="3"/>
      <c r="L149" s="3"/>
      <c r="N149" s="3"/>
      <c r="P149" s="3"/>
    </row>
    <row r="150" spans="1:16" s="4" customFormat="1" x14ac:dyDescent="0.2">
      <c r="A150" s="14" t="s">
        <v>82</v>
      </c>
      <c r="B150" s="14">
        <v>2000</v>
      </c>
      <c r="C150" s="8" t="str">
        <f>HYPERLINK(Weblinks!A148)</f>
        <v>https://www.ncbi.nlm.nih.gov/pubmed/10942429</v>
      </c>
      <c r="D150" s="14"/>
      <c r="E150" s="14"/>
      <c r="F150" s="14"/>
      <c r="K150" s="3"/>
      <c r="L150" s="3"/>
      <c r="N150" s="3"/>
      <c r="P150" s="3"/>
    </row>
    <row r="151" spans="1:16" s="4" customFormat="1" x14ac:dyDescent="0.2">
      <c r="A151" s="14" t="s">
        <v>82</v>
      </c>
      <c r="B151" s="14">
        <v>2003</v>
      </c>
      <c r="C151" s="8" t="str">
        <f>HYPERLINK(Weblinks!A149)</f>
        <v>https://www.ncbi.nlm.nih.gov/pubmed/12514106</v>
      </c>
      <c r="D151" s="14"/>
      <c r="E151" s="14"/>
      <c r="F151" s="14"/>
      <c r="K151" s="3"/>
      <c r="L151" s="3"/>
      <c r="N151" s="3"/>
      <c r="P151" s="3"/>
    </row>
    <row r="152" spans="1:16" s="4" customFormat="1" x14ac:dyDescent="0.2">
      <c r="A152" s="14" t="s">
        <v>82</v>
      </c>
      <c r="B152" s="14">
        <v>2015</v>
      </c>
      <c r="C152" s="8" t="str">
        <f>HYPERLINK(Weblinks!A150)</f>
        <v>https://www.ncbi.nlm.nih.gov/pubmed/26341559</v>
      </c>
      <c r="D152" s="14"/>
      <c r="E152" s="14"/>
      <c r="F152" s="14"/>
      <c r="K152" s="3"/>
      <c r="L152" s="3"/>
      <c r="N152" s="3"/>
      <c r="P152" s="3"/>
    </row>
    <row r="153" spans="1:16" s="4" customFormat="1" x14ac:dyDescent="0.2">
      <c r="A153" s="14" t="s">
        <v>83</v>
      </c>
      <c r="B153" s="14">
        <v>2002</v>
      </c>
      <c r="C153" s="8" t="str">
        <f>HYPERLINK(Weblinks!A151)</f>
        <v>https://www.ncbi.nlm.nih.gov/pubmed/12756187</v>
      </c>
      <c r="D153" s="14"/>
      <c r="E153" s="14"/>
      <c r="F153" s="14"/>
      <c r="K153" s="3"/>
      <c r="L153" s="3"/>
      <c r="N153" s="3"/>
      <c r="P153" s="3"/>
    </row>
    <row r="154" spans="1:16" s="4" customFormat="1" x14ac:dyDescent="0.2">
      <c r="A154" s="14" t="s">
        <v>83</v>
      </c>
      <c r="B154" s="14">
        <v>2005</v>
      </c>
      <c r="C154" s="8" t="str">
        <f>HYPERLINK(Weblinks!A152)</f>
        <v>https://www.ncbi.nlm.nih.gov/pubmed/15975938</v>
      </c>
      <c r="D154" s="14"/>
      <c r="E154" s="14"/>
      <c r="F154" s="14"/>
      <c r="K154" s="3"/>
      <c r="L154" s="3"/>
      <c r="N154" s="3"/>
      <c r="P154" s="3"/>
    </row>
    <row r="155" spans="1:16" s="4" customFormat="1" x14ac:dyDescent="0.2">
      <c r="A155" s="14" t="s">
        <v>83</v>
      </c>
      <c r="B155" s="14">
        <v>2010</v>
      </c>
      <c r="C155" s="8" t="str">
        <f>HYPERLINK(Weblinks!A153)</f>
        <v>https://www.ncbi.nlm.nih.gov/pubmed/20503384</v>
      </c>
      <c r="D155" s="14"/>
      <c r="E155" s="14"/>
      <c r="F155" s="14"/>
      <c r="K155" s="3"/>
      <c r="L155" s="3"/>
      <c r="N155" s="3"/>
      <c r="P155" s="3"/>
    </row>
    <row r="156" spans="1:16" s="4" customFormat="1" x14ac:dyDescent="0.2">
      <c r="A156" s="14" t="s">
        <v>84</v>
      </c>
      <c r="B156" s="14">
        <v>2009</v>
      </c>
      <c r="C156" s="8" t="str">
        <f>HYPERLINK(Weblinks!A154)</f>
        <v>https://www.ncbi.nlm.nih.gov/pubmed/19086028</v>
      </c>
      <c r="D156" s="14"/>
      <c r="E156" s="14"/>
      <c r="F156" s="14"/>
      <c r="K156" s="3"/>
      <c r="L156" s="3"/>
      <c r="N156" s="3"/>
      <c r="P156" s="3"/>
    </row>
    <row r="157" spans="1:16" s="4" customFormat="1" x14ac:dyDescent="0.2">
      <c r="A157" s="14" t="s">
        <v>84</v>
      </c>
      <c r="B157" s="14">
        <v>2015</v>
      </c>
      <c r="C157" s="8" t="str">
        <f>HYPERLINK(Weblinks!A155)</f>
        <v>https://www.ncbi.nlm.nih.gov/pubmed/25852647</v>
      </c>
      <c r="D157" s="14"/>
      <c r="E157" s="14"/>
      <c r="F157" s="14"/>
      <c r="K157" s="3"/>
      <c r="L157" s="3"/>
      <c r="N157" s="3"/>
      <c r="P157" s="3"/>
    </row>
    <row r="158" spans="1:16" s="4" customFormat="1" x14ac:dyDescent="0.2">
      <c r="A158" s="14" t="s">
        <v>84</v>
      </c>
      <c r="B158" s="14">
        <v>2018</v>
      </c>
      <c r="C158" s="8" t="str">
        <f>HYPERLINK(Weblinks!A156)</f>
        <v>https://www.ncbi.nlm.nih.gov/pubmed/29323153</v>
      </c>
      <c r="D158" s="14"/>
      <c r="E158" s="14"/>
      <c r="F158" s="14"/>
      <c r="K158" s="3"/>
      <c r="L158" s="3"/>
      <c r="N158" s="3"/>
      <c r="P158" s="3"/>
    </row>
    <row r="159" spans="1:16" s="4" customFormat="1" x14ac:dyDescent="0.2">
      <c r="A159" s="14" t="s">
        <v>85</v>
      </c>
      <c r="B159" s="14">
        <v>2013</v>
      </c>
      <c r="C159" s="8" t="str">
        <f>HYPERLINK(Weblinks!A157)</f>
        <v>https://www.ncbi.nlm.nih.gov/pubmed/23623387</v>
      </c>
      <c r="D159" s="14"/>
      <c r="E159" s="11"/>
      <c r="F159" s="11"/>
      <c r="K159" s="3"/>
      <c r="L159" s="3"/>
      <c r="N159" s="3"/>
      <c r="P159" s="3"/>
    </row>
    <row r="160" spans="1:16" s="4" customFormat="1" x14ac:dyDescent="0.2">
      <c r="A160" s="14" t="s">
        <v>86</v>
      </c>
      <c r="B160" s="14">
        <v>2014</v>
      </c>
      <c r="C160" s="8" t="str">
        <f>HYPERLINK(Weblinks!A158)</f>
        <v>https://www.ncbi.nlm.nih.gov/pubmed/24777781</v>
      </c>
      <c r="D160" s="14"/>
      <c r="E160" s="14"/>
      <c r="F160" s="14"/>
      <c r="K160" s="3"/>
      <c r="L160" s="3"/>
      <c r="N160" s="3"/>
      <c r="P160" s="3"/>
    </row>
    <row r="161" spans="1:16" s="4" customFormat="1" x14ac:dyDescent="0.2">
      <c r="A161" s="14" t="s">
        <v>86</v>
      </c>
      <c r="B161" s="14">
        <v>2017</v>
      </c>
      <c r="C161" s="8" t="str">
        <f>HYPERLINK(Weblinks!A159)</f>
        <v>https://www.ncbi.nlm.nih.gov/pubmed/28206698</v>
      </c>
      <c r="D161" s="14"/>
      <c r="E161" s="14"/>
      <c r="F161" s="14"/>
      <c r="K161" s="3"/>
      <c r="L161" s="3"/>
      <c r="N161" s="3"/>
      <c r="P161" s="3"/>
    </row>
    <row r="162" spans="1:16" s="4" customFormat="1" x14ac:dyDescent="0.2">
      <c r="A162" s="14" t="s">
        <v>87</v>
      </c>
      <c r="B162" s="14">
        <v>2007</v>
      </c>
      <c r="C162" s="8" t="str">
        <f>HYPERLINK(Weblinks!A160)</f>
        <v>https://www.ncbi.nlm.nih.gov/pubmed/17360453</v>
      </c>
      <c r="D162" s="14"/>
      <c r="E162" s="14"/>
      <c r="F162" s="14"/>
      <c r="K162" s="3"/>
      <c r="L162" s="3"/>
      <c r="N162" s="3"/>
      <c r="P162" s="3"/>
    </row>
    <row r="163" spans="1:16" s="4" customFormat="1" x14ac:dyDescent="0.2">
      <c r="A163" s="14" t="s">
        <v>87</v>
      </c>
      <c r="B163" s="14">
        <v>2007</v>
      </c>
      <c r="C163" s="8" t="str">
        <f>HYPERLINK(Weblinks!A161)</f>
        <v>https://www.ncbi.nlm.nih.gov/pubmed/17510210</v>
      </c>
      <c r="D163" s="14"/>
      <c r="E163" s="14"/>
      <c r="F163" s="14"/>
      <c r="K163" s="3"/>
      <c r="L163" s="3"/>
      <c r="N163" s="3"/>
      <c r="P163" s="3"/>
    </row>
    <row r="164" spans="1:16" s="4" customFormat="1" x14ac:dyDescent="0.2">
      <c r="A164" s="14" t="s">
        <v>87</v>
      </c>
      <c r="B164" s="14">
        <v>2008</v>
      </c>
      <c r="C164" s="8" t="str">
        <f>HYPERLINK(Weblinks!A162)</f>
        <v>https://www.ncbi.nlm.nih.gov/pubmed/17635842</v>
      </c>
      <c r="D164" s="14"/>
      <c r="E164" s="14"/>
      <c r="F164" s="14"/>
      <c r="K164" s="3"/>
      <c r="L164" s="3"/>
      <c r="N164" s="3"/>
      <c r="P164" s="3"/>
    </row>
    <row r="165" spans="1:16" s="4" customFormat="1" x14ac:dyDescent="0.2">
      <c r="A165" s="14" t="s">
        <v>88</v>
      </c>
      <c r="B165" s="14">
        <v>2007</v>
      </c>
      <c r="C165" s="8" t="str">
        <f>HYPERLINK(Weblinks!A163)</f>
        <v>https://www.ncbi.nlm.nih.gov/pubmed/17554679</v>
      </c>
      <c r="D165" s="14"/>
      <c r="E165" s="14"/>
      <c r="F165" s="14"/>
      <c r="K165" s="3"/>
      <c r="L165" s="3"/>
      <c r="N165" s="3"/>
      <c r="P165" s="3"/>
    </row>
    <row r="166" spans="1:16" s="4" customFormat="1" x14ac:dyDescent="0.2">
      <c r="A166" s="14" t="s">
        <v>88</v>
      </c>
      <c r="B166" s="14">
        <v>2009</v>
      </c>
      <c r="C166" s="8" t="str">
        <f>HYPERLINK(Weblinks!A164)</f>
        <v>https://www.ncbi.nlm.nih.gov/pubmed/19383632</v>
      </c>
      <c r="D166" s="14"/>
      <c r="E166" s="14"/>
      <c r="F166" s="14"/>
      <c r="K166" s="3"/>
      <c r="L166" s="3"/>
      <c r="N166" s="3"/>
      <c r="P166" s="3"/>
    </row>
    <row r="167" spans="1:16" s="4" customFormat="1" x14ac:dyDescent="0.2">
      <c r="A167" s="14" t="s">
        <v>695</v>
      </c>
      <c r="B167" s="14">
        <v>2009</v>
      </c>
      <c r="C167" s="8" t="str">
        <f>HYPERLINK(Weblinks!A165)</f>
        <v>https://www.ncbi.nlm.nih.gov/pubmed/19877275</v>
      </c>
      <c r="D167" s="14"/>
      <c r="E167" s="8"/>
      <c r="F167" s="8"/>
      <c r="K167" s="3"/>
      <c r="L167" s="3"/>
      <c r="N167" s="3"/>
      <c r="P167" s="3"/>
    </row>
    <row r="168" spans="1:16" s="4" customFormat="1" x14ac:dyDescent="0.2">
      <c r="A168" s="14" t="s">
        <v>695</v>
      </c>
      <c r="B168" s="14">
        <v>2011</v>
      </c>
      <c r="C168" s="8" t="str">
        <f>HYPERLINK(Weblinks!A166)</f>
        <v>https://www.ncbi.nlm.nih.gov/pubmed/21935430</v>
      </c>
      <c r="D168" s="14"/>
      <c r="E168" s="8"/>
      <c r="F168" s="8"/>
      <c r="K168" s="3"/>
      <c r="L168" s="3"/>
      <c r="N168" s="3"/>
      <c r="P168" s="3"/>
    </row>
    <row r="169" spans="1:16" s="4" customFormat="1" x14ac:dyDescent="0.2">
      <c r="A169" s="14" t="s">
        <v>695</v>
      </c>
      <c r="B169" s="14">
        <v>2013</v>
      </c>
      <c r="C169" s="8" t="str">
        <f>HYPERLINK(Weblinks!A167)</f>
        <v>https://www.ncbi.nlm.nih.gov/pubmed/23806618</v>
      </c>
      <c r="D169" s="14"/>
      <c r="E169" s="8"/>
      <c r="F169" s="8"/>
      <c r="K169" s="3"/>
      <c r="L169" s="3"/>
      <c r="N169" s="3"/>
      <c r="P169" s="3"/>
    </row>
    <row r="170" spans="1:16" s="4" customFormat="1" x14ac:dyDescent="0.2">
      <c r="A170" s="14" t="s">
        <v>89</v>
      </c>
      <c r="B170" s="14">
        <v>2010</v>
      </c>
      <c r="C170" s="8" t="str">
        <f>HYPERLINK(Weblinks!A168)</f>
        <v>https://www.ncbi.nlm.nih.gov/pubmed/20940229</v>
      </c>
      <c r="D170" s="14"/>
      <c r="E170" s="14"/>
      <c r="F170" s="14"/>
      <c r="K170" s="3"/>
      <c r="L170" s="3"/>
      <c r="N170" s="3"/>
      <c r="P170" s="3"/>
    </row>
    <row r="171" spans="1:16" s="4" customFormat="1" x14ac:dyDescent="0.2">
      <c r="A171" s="14" t="s">
        <v>90</v>
      </c>
      <c r="B171" s="14">
        <v>2009</v>
      </c>
      <c r="C171" s="8" t="str">
        <f>HYPERLINK(Weblinks!A169)</f>
        <v>https://www.ncbi.nlm.nih.gov/pubmed/19213845</v>
      </c>
      <c r="D171" s="14"/>
      <c r="E171" s="14"/>
      <c r="F171" s="14"/>
      <c r="K171" s="3"/>
      <c r="L171" s="3"/>
      <c r="N171" s="3"/>
      <c r="P171" s="3"/>
    </row>
    <row r="172" spans="1:16" s="4" customFormat="1" x14ac:dyDescent="0.2">
      <c r="A172" s="14" t="s">
        <v>90</v>
      </c>
      <c r="B172" s="14">
        <v>2012</v>
      </c>
      <c r="C172" s="8" t="str">
        <f>HYPERLINK(Weblinks!A170)</f>
        <v>https://www.ncbi.nlm.nih.gov/pubmed/22912827</v>
      </c>
      <c r="D172" s="14"/>
      <c r="E172" s="14"/>
      <c r="F172" s="14"/>
      <c r="K172" s="3"/>
      <c r="L172" s="3"/>
      <c r="N172" s="3"/>
      <c r="P172" s="3"/>
    </row>
    <row r="173" spans="1:16" s="4" customFormat="1" x14ac:dyDescent="0.2">
      <c r="A173" s="14" t="s">
        <v>696</v>
      </c>
      <c r="B173" s="14">
        <v>2007</v>
      </c>
      <c r="C173" s="8" t="str">
        <f>HYPERLINK(Weblinks!A171)</f>
        <v>https://www.ncbi.nlm.nih.gov/pubmed/17382312</v>
      </c>
      <c r="D173" s="14"/>
      <c r="E173" s="8"/>
      <c r="F173" s="8"/>
      <c r="K173" s="3"/>
      <c r="L173" s="3"/>
      <c r="N173" s="3"/>
      <c r="P173" s="3"/>
    </row>
    <row r="174" spans="1:16" s="4" customFormat="1" x14ac:dyDescent="0.2">
      <c r="A174" s="14" t="s">
        <v>696</v>
      </c>
      <c r="B174" s="14">
        <v>2014</v>
      </c>
      <c r="C174" s="8" t="str">
        <f>HYPERLINK(Weblinks!A172)</f>
        <v>https://www.ncbi.nlm.nih.gov/pubmed/24736975</v>
      </c>
      <c r="D174" s="14"/>
      <c r="E174" s="8"/>
      <c r="F174" s="8"/>
      <c r="K174" s="3"/>
      <c r="L174" s="3"/>
      <c r="N174" s="3"/>
      <c r="P174" s="3"/>
    </row>
    <row r="175" spans="1:16" s="4" customFormat="1" x14ac:dyDescent="0.2">
      <c r="A175" s="14" t="s">
        <v>696</v>
      </c>
      <c r="B175" s="14">
        <v>2019</v>
      </c>
      <c r="C175" s="8" t="str">
        <f>HYPERLINK(Weblinks!A173)</f>
        <v>https://www.ncbi.nlm.nih.gov/pubmed/30677043</v>
      </c>
      <c r="D175" s="14"/>
      <c r="E175" s="8"/>
      <c r="F175" s="8"/>
      <c r="K175" s="3"/>
      <c r="L175" s="3"/>
      <c r="N175" s="3"/>
      <c r="P175" s="3"/>
    </row>
    <row r="176" spans="1:16" s="4" customFormat="1" x14ac:dyDescent="0.2">
      <c r="A176" s="14" t="s">
        <v>91</v>
      </c>
      <c r="B176" s="14">
        <v>1994</v>
      </c>
      <c r="C176" s="8" t="str">
        <f>HYPERLINK(Weblinks!A174)</f>
        <v>https://www.ncbi.nlm.nih.gov/pubmed/8145850</v>
      </c>
      <c r="D176" s="14"/>
      <c r="E176" s="14"/>
      <c r="F176" s="14"/>
      <c r="K176" s="3"/>
      <c r="L176" s="3"/>
      <c r="N176" s="3"/>
      <c r="P176" s="3"/>
    </row>
    <row r="177" spans="1:16" s="4" customFormat="1" x14ac:dyDescent="0.2">
      <c r="A177" s="14" t="s">
        <v>91</v>
      </c>
      <c r="B177" s="14">
        <v>2016</v>
      </c>
      <c r="C177" s="8" t="str">
        <f>HYPERLINK(Weblinks!A175)</f>
        <v>https://www.ncbi.nlm.nih.gov/pubmed/27902701</v>
      </c>
      <c r="D177" s="14"/>
      <c r="E177" s="14"/>
      <c r="F177" s="14"/>
      <c r="K177" s="3"/>
      <c r="L177" s="3"/>
      <c r="N177" s="3"/>
      <c r="P177" s="3"/>
    </row>
    <row r="178" spans="1:16" s="4" customFormat="1" x14ac:dyDescent="0.2">
      <c r="A178" s="14" t="s">
        <v>91</v>
      </c>
      <c r="B178" s="14">
        <v>2016</v>
      </c>
      <c r="C178" s="8" t="str">
        <f>HYPERLINK(Weblinks!A176)</f>
        <v>https://www.ncbi.nlm.nih.gov/pubmed/27292641</v>
      </c>
      <c r="D178" s="14"/>
      <c r="E178" s="14"/>
      <c r="F178" s="14"/>
      <c r="K178" s="3"/>
      <c r="L178" s="3"/>
      <c r="N178" s="3"/>
      <c r="P178" s="3"/>
    </row>
    <row r="179" spans="1:16" s="4" customFormat="1" x14ac:dyDescent="0.2">
      <c r="A179" s="14" t="s">
        <v>92</v>
      </c>
      <c r="B179" s="14">
        <v>2003</v>
      </c>
      <c r="C179" s="8" t="str">
        <f>HYPERLINK(Weblinks!A177)</f>
        <v>https://www.ncbi.nlm.nih.gov/pubmed/12606286</v>
      </c>
      <c r="D179" s="14"/>
      <c r="E179" s="14"/>
      <c r="F179" s="14"/>
      <c r="K179" s="3"/>
      <c r="L179" s="3"/>
      <c r="N179" s="3"/>
      <c r="P179" s="3"/>
    </row>
    <row r="180" spans="1:16" s="4" customFormat="1" x14ac:dyDescent="0.2">
      <c r="A180" s="14" t="s">
        <v>93</v>
      </c>
      <c r="B180" s="14">
        <v>2003</v>
      </c>
      <c r="C180" s="8" t="str">
        <f>HYPERLINK(Weblinks!A178)</f>
        <v>https://www.ncbi.nlm.nih.gov/pubmed/16155213</v>
      </c>
      <c r="D180" s="14"/>
      <c r="E180" s="14"/>
      <c r="F180" s="14"/>
      <c r="K180" s="3"/>
      <c r="L180" s="3"/>
      <c r="N180" s="3"/>
      <c r="P180" s="3"/>
    </row>
    <row r="181" spans="1:16" s="4" customFormat="1" x14ac:dyDescent="0.2">
      <c r="A181" s="14" t="s">
        <v>93</v>
      </c>
      <c r="B181" s="14">
        <v>2008</v>
      </c>
      <c r="C181" s="8" t="str">
        <f>HYPERLINK(Weblinks!A179)</f>
        <v>https://www.ncbi.nlm.nih.gov/pubmed/18003637</v>
      </c>
      <c r="D181" s="14"/>
      <c r="E181" s="14"/>
      <c r="F181" s="14"/>
      <c r="K181" s="3"/>
      <c r="L181" s="3"/>
      <c r="N181" s="3"/>
      <c r="P181" s="3"/>
    </row>
    <row r="182" spans="1:16" s="4" customFormat="1" x14ac:dyDescent="0.2">
      <c r="A182" s="14" t="s">
        <v>93</v>
      </c>
      <c r="B182" s="14">
        <v>2015</v>
      </c>
      <c r="C182" s="8" t="str">
        <f>HYPERLINK(Weblinks!A180)</f>
        <v>https://www.ncbi.nlm.nih.gov/pubmed/25270829</v>
      </c>
      <c r="D182" s="14"/>
      <c r="E182" s="14"/>
      <c r="F182" s="14"/>
      <c r="K182" s="3"/>
      <c r="L182" s="3"/>
      <c r="N182" s="3"/>
      <c r="P182" s="3"/>
    </row>
    <row r="183" spans="1:16" s="4" customFormat="1" x14ac:dyDescent="0.2">
      <c r="A183" s="14" t="s">
        <v>94</v>
      </c>
      <c r="B183" s="14">
        <v>1993</v>
      </c>
      <c r="C183" s="8" t="str">
        <f>HYPERLINK(Weblinks!A181)</f>
        <v>https://www.ncbi.nlm.nih.gov/pubmed/8387379</v>
      </c>
      <c r="D183" s="14"/>
      <c r="E183" s="14"/>
      <c r="F183" s="14"/>
      <c r="K183" s="3"/>
      <c r="L183" s="3"/>
      <c r="N183" s="3"/>
      <c r="P183" s="3"/>
    </row>
    <row r="184" spans="1:16" s="4" customFormat="1" x14ac:dyDescent="0.2">
      <c r="A184" s="14" t="s">
        <v>94</v>
      </c>
      <c r="B184" s="14">
        <v>1997</v>
      </c>
      <c r="C184" s="8" t="str">
        <f>HYPERLINK(Weblinks!A182)</f>
        <v>https://www.ncbi.nlm.nih.gov/pubmed/9152009</v>
      </c>
      <c r="D184" s="14"/>
      <c r="E184" s="14"/>
      <c r="F184" s="14"/>
      <c r="K184" s="3"/>
      <c r="L184" s="3"/>
      <c r="N184" s="3"/>
      <c r="P184" s="3"/>
    </row>
    <row r="185" spans="1:16" s="4" customFormat="1" x14ac:dyDescent="0.2">
      <c r="A185" s="14" t="s">
        <v>94</v>
      </c>
      <c r="B185" s="14">
        <v>2002</v>
      </c>
      <c r="C185" s="8" t="str">
        <f>HYPERLINK(Weblinks!A183)</f>
        <v>https://www.ncbi.nlm.nih.gov/pubmed/12198547</v>
      </c>
      <c r="D185" s="14"/>
      <c r="E185" s="14"/>
      <c r="F185" s="14"/>
      <c r="K185" s="3"/>
      <c r="L185" s="3"/>
      <c r="N185" s="3"/>
      <c r="P185" s="3"/>
    </row>
    <row r="186" spans="1:16" s="4" customFormat="1" x14ac:dyDescent="0.2">
      <c r="A186" s="14" t="s">
        <v>95</v>
      </c>
      <c r="B186" s="14">
        <v>2007</v>
      </c>
      <c r="C186" s="8" t="str">
        <f>HYPERLINK(Weblinks!A184)</f>
        <v>https://www.ncbi.nlm.nih.gov/pubmed/17588669</v>
      </c>
      <c r="D186" s="14"/>
      <c r="E186" s="14"/>
      <c r="F186" s="14"/>
      <c r="K186" s="3"/>
      <c r="L186" s="3"/>
      <c r="N186" s="3"/>
      <c r="P186" s="3"/>
    </row>
    <row r="187" spans="1:16" s="4" customFormat="1" x14ac:dyDescent="0.2">
      <c r="A187" s="14" t="s">
        <v>95</v>
      </c>
      <c r="B187" s="14">
        <v>2012</v>
      </c>
      <c r="C187" s="8" t="str">
        <f>HYPERLINK(Weblinks!A185)</f>
        <v>https://www.ncbi.nlm.nih.gov/pubmed/23284784</v>
      </c>
      <c r="D187" s="14"/>
      <c r="E187" s="14"/>
      <c r="F187" s="14"/>
      <c r="K187" s="3"/>
      <c r="L187" s="3"/>
      <c r="N187" s="3"/>
      <c r="P187" s="3"/>
    </row>
    <row r="188" spans="1:16" s="4" customFormat="1" x14ac:dyDescent="0.2">
      <c r="A188" s="14" t="s">
        <v>95</v>
      </c>
      <c r="B188" s="14">
        <v>2015</v>
      </c>
      <c r="C188" s="8" t="str">
        <f>HYPERLINK(Weblinks!A186)</f>
        <v>https://www.ncbi.nlm.nih.gov/pubmed/25487351</v>
      </c>
      <c r="D188" s="14"/>
      <c r="E188" s="14"/>
      <c r="F188" s="14"/>
      <c r="K188" s="3"/>
      <c r="L188" s="3"/>
      <c r="N188" s="3"/>
      <c r="P188" s="3"/>
    </row>
    <row r="189" spans="1:16" x14ac:dyDescent="0.2">
      <c r="A189" s="6" t="s">
        <v>96</v>
      </c>
      <c r="B189" s="6">
        <v>2009</v>
      </c>
      <c r="C189" s="8" t="str">
        <f>HYPERLINK(Weblinks!A187)</f>
        <v>https://www.ncbi.nlm.nih.gov/pubmed/19261645</v>
      </c>
      <c r="L189" s="1"/>
    </row>
    <row r="190" spans="1:16" x14ac:dyDescent="0.2">
      <c r="A190" s="6" t="s">
        <v>96</v>
      </c>
      <c r="B190" s="6">
        <v>2013</v>
      </c>
      <c r="C190" s="8" t="str">
        <f>HYPERLINK(Weblinks!A188)</f>
        <v>https://www.ncbi.nlm.nih.gov/pubmed/24127423</v>
      </c>
      <c r="L190" s="1"/>
    </row>
    <row r="191" spans="1:16" x14ac:dyDescent="0.2">
      <c r="A191" s="6" t="s">
        <v>96</v>
      </c>
      <c r="B191" s="6">
        <v>2014</v>
      </c>
      <c r="C191" s="8" t="str">
        <f>HYPERLINK(Weblinks!A189)</f>
        <v>https://www.ncbi.nlm.nih.gov/pubmed/25107912</v>
      </c>
      <c r="L191" s="1"/>
    </row>
    <row r="192" spans="1:16" x14ac:dyDescent="0.2">
      <c r="A192" s="6" t="s">
        <v>97</v>
      </c>
      <c r="B192" s="6">
        <v>2009</v>
      </c>
      <c r="C192" s="8" t="str">
        <f>HYPERLINK(Weblinks!A190)</f>
        <v>https://www.ncbi.nlm.nih.gov/pubmed/19261645</v>
      </c>
      <c r="L192" s="1"/>
    </row>
    <row r="193" spans="1:12" x14ac:dyDescent="0.2">
      <c r="A193" s="6" t="s">
        <v>668</v>
      </c>
      <c r="B193" s="6">
        <v>2018</v>
      </c>
      <c r="C193" s="8" t="str">
        <f>HYPERLINK(Weblinks!A191)</f>
        <v>https://www.ncbi.nlm.nih.gov/pubmed/29561836</v>
      </c>
      <c r="L193" s="1"/>
    </row>
    <row r="194" spans="1:12" x14ac:dyDescent="0.2">
      <c r="A194" s="6" t="s">
        <v>668</v>
      </c>
      <c r="B194" s="6">
        <v>2019</v>
      </c>
      <c r="C194" s="8" t="str">
        <f>HYPERLINK(Weblinks!A192)</f>
        <v>https://www.ncbi.nlm.nih.gov/pubmed/30631079</v>
      </c>
      <c r="L194" s="1"/>
    </row>
    <row r="195" spans="1:12" x14ac:dyDescent="0.2">
      <c r="A195" s="6" t="s">
        <v>98</v>
      </c>
      <c r="B195" s="6">
        <v>2005</v>
      </c>
      <c r="C195" s="8" t="str">
        <f>HYPERLINK(Weblinks!A193)</f>
        <v>https://www.ncbi.nlm.nih.gov/pubmed/15539560</v>
      </c>
      <c r="L195" s="1"/>
    </row>
    <row r="196" spans="1:12" x14ac:dyDescent="0.2">
      <c r="A196" s="6" t="s">
        <v>98</v>
      </c>
      <c r="B196" s="6">
        <v>2007</v>
      </c>
      <c r="C196" s="8" t="str">
        <f>HYPERLINK(Weblinks!A194)</f>
        <v>https://www.ncbi.nlm.nih.gov/pubmed/17785465</v>
      </c>
      <c r="L196" s="1"/>
    </row>
    <row r="197" spans="1:12" x14ac:dyDescent="0.2">
      <c r="A197" s="6" t="s">
        <v>98</v>
      </c>
      <c r="B197" s="6">
        <v>2012</v>
      </c>
      <c r="C197" s="8" t="str">
        <f>HYPERLINK(Weblinks!A195)</f>
        <v>https://www.ncbi.nlm.nih.gov/pubmed/21412775</v>
      </c>
      <c r="L197" s="1"/>
    </row>
    <row r="198" spans="1:12" x14ac:dyDescent="0.2">
      <c r="A198" s="6" t="s">
        <v>697</v>
      </c>
      <c r="B198" s="6">
        <v>1995</v>
      </c>
      <c r="C198" s="8" t="str">
        <f>HYPERLINK(Weblinks!A196)</f>
        <v>https://www.ncbi.nlm.nih.gov/pubmed/7555726</v>
      </c>
      <c r="E198" s="7"/>
      <c r="F198" s="7"/>
      <c r="L198" s="1"/>
    </row>
    <row r="199" spans="1:12" x14ac:dyDescent="0.2">
      <c r="A199" s="6" t="s">
        <v>697</v>
      </c>
      <c r="B199" s="6">
        <v>1995</v>
      </c>
      <c r="C199" s="8" t="str">
        <f>HYPERLINK(Weblinks!A197)</f>
        <v>https://www.ncbi.nlm.nih.gov/pubmed/7555718</v>
      </c>
      <c r="E199" s="7"/>
      <c r="F199" s="7"/>
      <c r="L199" s="1"/>
    </row>
    <row r="200" spans="1:12" x14ac:dyDescent="0.2">
      <c r="A200" s="6" t="s">
        <v>697</v>
      </c>
      <c r="B200" s="6">
        <v>2016</v>
      </c>
      <c r="C200" s="8" t="str">
        <f>HYPERLINK(Weblinks!A198)</f>
        <v>https://www.ncbi.nlm.nih.gov/pubmed/27126000</v>
      </c>
      <c r="E200" s="7"/>
      <c r="F200" s="7"/>
      <c r="L200" s="1"/>
    </row>
    <row r="201" spans="1:12" x14ac:dyDescent="0.2">
      <c r="A201" s="6" t="s">
        <v>99</v>
      </c>
      <c r="B201" s="6">
        <v>2002</v>
      </c>
      <c r="C201" s="8" t="str">
        <f>HYPERLINK(Weblinks!A199)</f>
        <v>https://www.ncbi.nlm.nih.gov/pubmed/11856642</v>
      </c>
      <c r="L201" s="1"/>
    </row>
    <row r="202" spans="1:12" x14ac:dyDescent="0.2">
      <c r="A202" s="6" t="s">
        <v>99</v>
      </c>
      <c r="B202" s="6">
        <v>2002</v>
      </c>
      <c r="C202" s="8" t="str">
        <f>HYPERLINK(Weblinks!A200)</f>
        <v>https://www.ncbi.nlm.nih.gov/pubmed/12403825</v>
      </c>
      <c r="L202" s="1"/>
    </row>
    <row r="203" spans="1:12" x14ac:dyDescent="0.2">
      <c r="A203" s="6" t="s">
        <v>99</v>
      </c>
      <c r="B203" s="6">
        <v>2003</v>
      </c>
      <c r="C203" s="8" t="str">
        <f>HYPERLINK(Weblinks!A201)</f>
        <v>https://www.ncbi.nlm.nih.gov/pubmed/14599804</v>
      </c>
      <c r="L203" s="1"/>
    </row>
    <row r="204" spans="1:12" x14ac:dyDescent="0.2">
      <c r="A204" s="6" t="s">
        <v>100</v>
      </c>
      <c r="B204" s="6">
        <v>2017</v>
      </c>
      <c r="C204" s="8" t="str">
        <f>HYPERLINK(Weblinks!A202)</f>
        <v>https://www.ncbi.nlm.nih.gov/pubmed/28792876</v>
      </c>
      <c r="L204" s="1"/>
    </row>
    <row r="205" spans="1:12" x14ac:dyDescent="0.2">
      <c r="A205" s="6" t="s">
        <v>101</v>
      </c>
      <c r="B205" s="6">
        <v>2004</v>
      </c>
      <c r="C205" s="8" t="str">
        <f>HYPERLINK(Weblinks!A203)</f>
        <v>https://www.ncbi.nlm.nih.gov/pubmed/15537544</v>
      </c>
      <c r="L205" s="1"/>
    </row>
    <row r="206" spans="1:12" x14ac:dyDescent="0.2">
      <c r="A206" s="6" t="s">
        <v>102</v>
      </c>
      <c r="B206" s="6">
        <v>2009</v>
      </c>
      <c r="C206" s="8" t="str">
        <f>HYPERLINK(Weblinks!A204)</f>
        <v>https://www.ncbi.nlm.nih.gov/pubmed/19605684</v>
      </c>
      <c r="L206" s="1"/>
    </row>
    <row r="207" spans="1:12" x14ac:dyDescent="0.2">
      <c r="A207" s="6" t="s">
        <v>103</v>
      </c>
      <c r="B207" s="6">
        <v>2001</v>
      </c>
      <c r="C207" s="8" t="str">
        <f>HYPERLINK(Weblinks!A205)</f>
        <v>https://www.ncbi.nlm.nih.gov/pubmed/11641270</v>
      </c>
      <c r="L207" s="1"/>
    </row>
    <row r="208" spans="1:12" x14ac:dyDescent="0.2">
      <c r="A208" s="6" t="s">
        <v>103</v>
      </c>
      <c r="B208" s="6">
        <v>2012</v>
      </c>
      <c r="C208" s="8" t="str">
        <f>HYPERLINK(Weblinks!A206)</f>
        <v>https://www.ncbi.nlm.nih.gov/pubmed/22326607</v>
      </c>
      <c r="L208" s="1"/>
    </row>
    <row r="209" spans="1:12" x14ac:dyDescent="0.2">
      <c r="A209" s="6" t="s">
        <v>103</v>
      </c>
      <c r="B209" s="6">
        <v>2014</v>
      </c>
      <c r="C209" s="8" t="str">
        <f>HYPERLINK(Weblinks!A207)</f>
        <v>https://www.ncbi.nlm.nih.gov/pubmed/25248974</v>
      </c>
      <c r="L209" s="1"/>
    </row>
    <row r="210" spans="1:12" x14ac:dyDescent="0.2">
      <c r="A210" s="6" t="s">
        <v>104</v>
      </c>
      <c r="B210" s="6">
        <v>1993</v>
      </c>
      <c r="C210" s="8" t="str">
        <f>HYPERLINK(Weblinks!A208)</f>
        <v>https://www.ncbi.nlm.nih.gov/pubmed/7902826</v>
      </c>
      <c r="L210" s="1"/>
    </row>
    <row r="211" spans="1:12" x14ac:dyDescent="0.2">
      <c r="A211" s="6" t="s">
        <v>104</v>
      </c>
      <c r="B211" s="6">
        <v>2011</v>
      </c>
      <c r="C211" s="8" t="str">
        <f>HYPERLINK(Weblinks!A209)</f>
        <v>https://www.ncbi.nlm.nih.gov/pubmed/11688568</v>
      </c>
      <c r="L211" s="1"/>
    </row>
    <row r="212" spans="1:12" x14ac:dyDescent="0.2">
      <c r="A212" s="6" t="s">
        <v>104</v>
      </c>
      <c r="B212" s="6">
        <v>2013</v>
      </c>
      <c r="C212" s="8" t="str">
        <f>HYPERLINK(Weblinks!A210)</f>
        <v>https://www.ncbi.nlm.nih.gov/pubmed/24154528</v>
      </c>
      <c r="L212" s="1"/>
    </row>
    <row r="213" spans="1:12" x14ac:dyDescent="0.2">
      <c r="A213" s="6" t="s">
        <v>105</v>
      </c>
      <c r="B213" s="6">
        <v>2004</v>
      </c>
      <c r="C213" s="8" t="str">
        <f>HYPERLINK(Weblinks!A211)</f>
        <v>https://www.ncbi.nlm.nih.gov/pubmed/15385446</v>
      </c>
      <c r="L213" s="1"/>
    </row>
    <row r="214" spans="1:12" x14ac:dyDescent="0.2">
      <c r="A214" s="6" t="s">
        <v>105</v>
      </c>
      <c r="B214" s="6">
        <v>2010</v>
      </c>
      <c r="C214" s="8" t="str">
        <f>HYPERLINK(Weblinks!A212)</f>
        <v>https://www.ncbi.nlm.nih.gov/pubmed/20034107</v>
      </c>
      <c r="L214" s="1"/>
    </row>
    <row r="215" spans="1:12" x14ac:dyDescent="0.2">
      <c r="A215" s="6" t="s">
        <v>105</v>
      </c>
      <c r="B215" s="6">
        <v>2016</v>
      </c>
      <c r="C215" s="8" t="str">
        <f>HYPERLINK(Weblinks!A213)</f>
        <v>https://www.ncbi.nlm.nih.gov/pubmed/27974206</v>
      </c>
      <c r="L215" s="1"/>
    </row>
    <row r="216" spans="1:12" x14ac:dyDescent="0.2">
      <c r="A216" s="6" t="s">
        <v>106</v>
      </c>
      <c r="B216" s="6">
        <v>1996</v>
      </c>
      <c r="C216" s="8" t="str">
        <f>HYPERLINK(Weblinks!A214)</f>
        <v>https://www.ncbi.nlm.nih.gov/pubmed/8674109</v>
      </c>
      <c r="L216" s="1"/>
    </row>
    <row r="217" spans="1:12" x14ac:dyDescent="0.2">
      <c r="A217" s="6" t="s">
        <v>106</v>
      </c>
      <c r="B217" s="6">
        <v>2001</v>
      </c>
      <c r="C217" s="8" t="str">
        <f>HYPERLINK(Weblinks!A215)</f>
        <v>https://www.ncbi.nlm.nih.gov/pubmed/11543619</v>
      </c>
      <c r="L217" s="1"/>
    </row>
    <row r="218" spans="1:12" x14ac:dyDescent="0.2">
      <c r="A218" s="6" t="s">
        <v>106</v>
      </c>
      <c r="B218" s="6">
        <v>2009</v>
      </c>
      <c r="C218" s="8" t="str">
        <f>HYPERLINK(Weblinks!A216)</f>
        <v>https://www.ncbi.nlm.nih.gov/pubmed/19546318</v>
      </c>
      <c r="L218" s="1"/>
    </row>
    <row r="219" spans="1:12" x14ac:dyDescent="0.2">
      <c r="A219" s="6" t="s">
        <v>107</v>
      </c>
      <c r="B219" s="6">
        <v>1999</v>
      </c>
      <c r="C219" s="8" t="str">
        <f>HYPERLINK(Weblinks!A217)</f>
        <v>https://www.ncbi.nlm.nih.gov/pubmed/10545953</v>
      </c>
      <c r="L219" s="1"/>
    </row>
    <row r="220" spans="1:12" x14ac:dyDescent="0.2">
      <c r="A220" s="6" t="s">
        <v>107</v>
      </c>
      <c r="B220" s="6">
        <v>2011</v>
      </c>
      <c r="C220" s="8" t="str">
        <f>HYPERLINK(Weblinks!A218)</f>
        <v>https://www.ncbi.nlm.nih.gov/pubmed/20814969</v>
      </c>
      <c r="L220" s="1"/>
    </row>
    <row r="221" spans="1:12" x14ac:dyDescent="0.2">
      <c r="A221" s="6" t="s">
        <v>107</v>
      </c>
      <c r="B221" s="6">
        <v>2014</v>
      </c>
      <c r="C221" s="8" t="str">
        <f>HYPERLINK(Weblinks!A219)</f>
        <v>https://www.ncbi.nlm.nih.gov/pubmed/24798737</v>
      </c>
      <c r="L221" s="1"/>
    </row>
    <row r="222" spans="1:12" x14ac:dyDescent="0.2">
      <c r="A222" s="6" t="s">
        <v>108</v>
      </c>
      <c r="B222" s="6">
        <v>2018</v>
      </c>
      <c r="C222" s="8" t="str">
        <f>HYPERLINK(Weblinks!A220)</f>
        <v>https://www.ncbi.nlm.nih.gov/pubmed/29098359</v>
      </c>
      <c r="L222" s="1"/>
    </row>
    <row r="223" spans="1:12" x14ac:dyDescent="0.2">
      <c r="A223" s="6" t="s">
        <v>698</v>
      </c>
      <c r="B223" s="6">
        <v>2010</v>
      </c>
      <c r="C223" s="8" t="str">
        <f>HYPERLINK(Weblinks!A221)</f>
        <v>https://www.ncbi.nlm.nih.gov/pubmed/20628571</v>
      </c>
      <c r="E223" s="7"/>
      <c r="F223" s="7"/>
      <c r="L223" s="1"/>
    </row>
    <row r="224" spans="1:12" x14ac:dyDescent="0.2">
      <c r="A224" s="6" t="s">
        <v>368</v>
      </c>
      <c r="B224" s="6">
        <v>2015</v>
      </c>
      <c r="C224" s="8" t="str">
        <f>HYPERLINK(Weblinks!A222)</f>
        <v>https://www.ncbi.nlm.nih.gov/pubmed/25730874</v>
      </c>
      <c r="L224" s="1"/>
    </row>
    <row r="225" spans="1:14" x14ac:dyDescent="0.2">
      <c r="A225" s="6" t="s">
        <v>109</v>
      </c>
      <c r="B225" s="6">
        <v>2007</v>
      </c>
      <c r="C225" s="8" t="str">
        <f>HYPERLINK(Weblinks!A223)</f>
        <v>https://www.ncbi.nlm.nih.gov/pubmed/17876721</v>
      </c>
      <c r="L225" s="1"/>
    </row>
    <row r="226" spans="1:14" x14ac:dyDescent="0.2">
      <c r="A226" s="6" t="s">
        <v>109</v>
      </c>
      <c r="B226" s="6">
        <v>2012</v>
      </c>
      <c r="C226" s="8" t="str">
        <f>HYPERLINK(Weblinks!A224)</f>
        <v>https://www.ncbi.nlm.nih.gov/pubmed/22704483</v>
      </c>
      <c r="L226" s="1"/>
    </row>
    <row r="227" spans="1:14" x14ac:dyDescent="0.2">
      <c r="A227" s="6" t="s">
        <v>110</v>
      </c>
      <c r="B227" s="6">
        <v>1997</v>
      </c>
      <c r="C227" s="8" t="str">
        <f>HYPERLINK(Weblinks!A225)</f>
        <v>https://www.ncbi.nlm.nih.gov/pubmed/9097952</v>
      </c>
      <c r="L227" s="1"/>
    </row>
    <row r="228" spans="1:14" x14ac:dyDescent="0.2">
      <c r="A228" s="6" t="s">
        <v>110</v>
      </c>
      <c r="B228" s="6">
        <v>2010</v>
      </c>
      <c r="C228" s="8" t="str">
        <f>HYPERLINK(Weblinks!A226)</f>
        <v>https://www.ncbi.nlm.nih.gov/pubmed/19751987</v>
      </c>
      <c r="L228" s="1"/>
    </row>
    <row r="229" spans="1:14" x14ac:dyDescent="0.2">
      <c r="A229" s="6" t="s">
        <v>110</v>
      </c>
      <c r="B229" s="6">
        <v>2015</v>
      </c>
      <c r="C229" s="8" t="str">
        <f>HYPERLINK(Weblinks!A227)</f>
        <v>https://www.ncbi.nlm.nih.gov/pubmed/26427607</v>
      </c>
      <c r="L229" s="1"/>
    </row>
    <row r="230" spans="1:14" x14ac:dyDescent="0.2">
      <c r="A230" s="6" t="s">
        <v>669</v>
      </c>
      <c r="B230" s="6">
        <v>2018</v>
      </c>
      <c r="C230" s="8" t="str">
        <f>HYPERLINK(Weblinks!A228)</f>
        <v>https://www.ncbi.nlm.nih.gov/pubmed/29174564</v>
      </c>
      <c r="K230" s="3"/>
      <c r="L230" s="1"/>
      <c r="N230" s="3"/>
    </row>
    <row r="231" spans="1:14" x14ac:dyDescent="0.2">
      <c r="A231" s="6" t="s">
        <v>111</v>
      </c>
      <c r="B231" s="6">
        <v>2013</v>
      </c>
      <c r="C231" s="8" t="str">
        <f>HYPERLINK(Weblinks!A229)</f>
        <v>https://www.ncbi.nlm.nih.gov/pubmed/24009529</v>
      </c>
      <c r="L231" s="1"/>
    </row>
    <row r="232" spans="1:14" x14ac:dyDescent="0.2">
      <c r="A232" s="6" t="s">
        <v>112</v>
      </c>
      <c r="B232" s="6">
        <v>2011</v>
      </c>
      <c r="C232" s="8" t="str">
        <f>HYPERLINK(Weblinks!A230)</f>
        <v>https://www.ncbi.nlm.nih.gov/pubmed/21227999</v>
      </c>
      <c r="L232" s="1"/>
    </row>
    <row r="233" spans="1:14" x14ac:dyDescent="0.2">
      <c r="A233" s="6" t="s">
        <v>112</v>
      </c>
      <c r="B233" s="6">
        <v>2015</v>
      </c>
      <c r="C233" s="8" t="str">
        <f>HYPERLINK(Weblinks!A231)</f>
        <v>https://www.ncbi.nlm.nih.gov/pubmed/26098911</v>
      </c>
      <c r="L233" s="1"/>
    </row>
    <row r="234" spans="1:14" x14ac:dyDescent="0.2">
      <c r="A234" s="6" t="s">
        <v>112</v>
      </c>
      <c r="B234" s="6">
        <v>2016</v>
      </c>
      <c r="C234" s="8" t="str">
        <f>HYPERLINK(Weblinks!A232)</f>
        <v>https://www.ncbi.nlm.nih.gov/pubmed/26996322</v>
      </c>
      <c r="L234" s="1"/>
    </row>
    <row r="235" spans="1:14" x14ac:dyDescent="0.2">
      <c r="A235" s="6" t="s">
        <v>113</v>
      </c>
      <c r="B235" s="6">
        <v>1999</v>
      </c>
      <c r="C235" s="8" t="str">
        <f>HYPERLINK(Weblinks!A233)</f>
        <v>https://www.ncbi.nlm.nih.gov/pubmed/10465785</v>
      </c>
      <c r="L235" s="1"/>
    </row>
    <row r="236" spans="1:14" x14ac:dyDescent="0.2">
      <c r="A236" s="6" t="s">
        <v>113</v>
      </c>
      <c r="B236" s="6">
        <v>2005</v>
      </c>
      <c r="C236" s="8" t="str">
        <f>HYPERLINK(Weblinks!A234)</f>
        <v>https://www.ncbi.nlm.nih.gov/pubmed/16278811</v>
      </c>
      <c r="L236" s="1"/>
    </row>
    <row r="237" spans="1:14" x14ac:dyDescent="0.2">
      <c r="A237" s="6" t="s">
        <v>113</v>
      </c>
      <c r="B237" s="6">
        <v>2009</v>
      </c>
      <c r="C237" s="8" t="str">
        <f>HYPERLINK(Weblinks!A235)</f>
        <v>https://www.ncbi.nlm.nih.gov/pubmed/19252479</v>
      </c>
      <c r="L237" s="1"/>
    </row>
    <row r="238" spans="1:14" x14ac:dyDescent="0.2">
      <c r="A238" s="6" t="s">
        <v>114</v>
      </c>
      <c r="B238" s="6">
        <v>2016</v>
      </c>
      <c r="C238" s="8" t="str">
        <f>HYPERLINK(Weblinks!A236)</f>
        <v>https://www.ncbi.nlm.nih.gov/pubmed/27435916</v>
      </c>
      <c r="L238" s="1"/>
    </row>
    <row r="239" spans="1:14" x14ac:dyDescent="0.2">
      <c r="A239" s="6" t="s">
        <v>115</v>
      </c>
      <c r="B239" s="6">
        <v>2008</v>
      </c>
      <c r="C239" s="8" t="str">
        <f>HYPERLINK(Weblinks!A237)</f>
        <v>https://www.ncbi.nlm.nih.gov/pubmed/18695242</v>
      </c>
      <c r="E239" s="9"/>
      <c r="F239" s="9"/>
      <c r="L239" s="1"/>
    </row>
    <row r="240" spans="1:14" x14ac:dyDescent="0.2">
      <c r="A240" s="6" t="s">
        <v>115</v>
      </c>
      <c r="B240" s="6">
        <v>2008</v>
      </c>
      <c r="C240" s="8" t="str">
        <f>HYPERLINK(Weblinks!A238)</f>
        <v>https://www.ncbi.nlm.nih.gov/pubmed/18539921</v>
      </c>
      <c r="E240" s="9"/>
      <c r="F240" s="9"/>
      <c r="L240" s="1"/>
    </row>
    <row r="241" spans="1:14" x14ac:dyDescent="0.2">
      <c r="A241" s="6" t="s">
        <v>699</v>
      </c>
      <c r="B241" s="6">
        <v>2015</v>
      </c>
      <c r="C241" s="8" t="str">
        <f>HYPERLINK(Weblinks!A239)</f>
        <v>https://www.ncbi.nlm.nih.gov/pubmed/25774014</v>
      </c>
      <c r="E241" s="7"/>
      <c r="F241" s="7"/>
      <c r="L241" s="1"/>
    </row>
    <row r="242" spans="1:14" x14ac:dyDescent="0.2">
      <c r="A242" s="6" t="s">
        <v>116</v>
      </c>
      <c r="B242" s="6">
        <v>2000</v>
      </c>
      <c r="C242" s="8" t="str">
        <f>HYPERLINK(Weblinks!A240)</f>
        <v>https://www.ncbi.nlm.nih.gov/pubmed/10821753</v>
      </c>
      <c r="E242" s="9"/>
      <c r="F242" s="9"/>
      <c r="L242" s="1"/>
    </row>
    <row r="243" spans="1:14" x14ac:dyDescent="0.2">
      <c r="A243" s="6" t="s">
        <v>116</v>
      </c>
      <c r="B243" s="6">
        <v>2011</v>
      </c>
      <c r="C243" s="8" t="str">
        <f>HYPERLINK(Weblinks!A241)</f>
        <v>https://www.ncbi.nlm.nih.gov/pubmed/21804188</v>
      </c>
      <c r="L243" s="1"/>
    </row>
    <row r="244" spans="1:14" x14ac:dyDescent="0.2">
      <c r="A244" s="6" t="s">
        <v>117</v>
      </c>
      <c r="B244" s="6">
        <v>2009</v>
      </c>
      <c r="C244" s="8" t="str">
        <f>HYPERLINK(Weblinks!A242)</f>
        <v>https://www.ncbi.nlm.nih.gov/pubmed/19592253</v>
      </c>
      <c r="L244" s="1"/>
    </row>
    <row r="245" spans="1:14" x14ac:dyDescent="0.2">
      <c r="A245" s="6" t="s">
        <v>117</v>
      </c>
      <c r="B245" s="6">
        <v>2009</v>
      </c>
      <c r="C245" s="8" t="str">
        <f>HYPERLINK(Weblinks!A243)</f>
        <v>https://www.ncbi.nlm.nih.gov/pubmed/19549984</v>
      </c>
      <c r="L245" s="1"/>
    </row>
    <row r="246" spans="1:14" x14ac:dyDescent="0.2">
      <c r="A246" s="6" t="s">
        <v>117</v>
      </c>
      <c r="B246" s="6">
        <v>2011</v>
      </c>
      <c r="C246" s="8" t="str">
        <f>HYPERLINK(Weblinks!A244)</f>
        <v>https://www.ncbi.nlm.nih.gov/pubmed/21795282</v>
      </c>
      <c r="L246" s="1"/>
    </row>
    <row r="247" spans="1:14" s="1" customFormat="1" x14ac:dyDescent="0.2">
      <c r="A247" s="6" t="s">
        <v>701</v>
      </c>
      <c r="B247" s="6">
        <v>1997</v>
      </c>
      <c r="C247" s="8" t="str">
        <f>HYPERLINK(Weblinks!A245)</f>
        <v>https://www.ncbi.nlm.nih.gov/pubmed/9363890</v>
      </c>
      <c r="D247" s="6"/>
      <c r="E247" s="6"/>
      <c r="F247" s="6"/>
    </row>
    <row r="248" spans="1:14" x14ac:dyDescent="0.2">
      <c r="A248" s="6" t="s">
        <v>701</v>
      </c>
      <c r="B248" s="6">
        <v>2003</v>
      </c>
      <c r="C248" s="8" t="str">
        <f>HYPERLINK(Weblinks!A246)</f>
        <v>https://www.ncbi.nlm.nih.gov/pubmed/14528024</v>
      </c>
      <c r="E248" s="7"/>
      <c r="F248" s="7"/>
      <c r="L248" s="1"/>
    </row>
    <row r="249" spans="1:14" x14ac:dyDescent="0.2">
      <c r="A249" s="6" t="s">
        <v>701</v>
      </c>
      <c r="B249" s="6">
        <v>2015</v>
      </c>
      <c r="C249" s="8" t="str">
        <f>HYPERLINK(Weblinks!A247)</f>
        <v>https://www.ncbi.nlm.nih.gov/pubmed/25860694</v>
      </c>
      <c r="E249" s="7"/>
      <c r="F249" s="7"/>
      <c r="L249" s="1"/>
    </row>
    <row r="250" spans="1:14" x14ac:dyDescent="0.2">
      <c r="A250" s="6" t="s">
        <v>118</v>
      </c>
      <c r="B250" s="6">
        <v>2017</v>
      </c>
      <c r="C250" s="8" t="str">
        <f>HYPERLINK(Weblinks!A248)</f>
        <v>https://www.ncbi.nlm.nih.gov/pubmed/28792876</v>
      </c>
      <c r="L250" s="1"/>
    </row>
    <row r="251" spans="1:14" x14ac:dyDescent="0.2">
      <c r="A251" s="6" t="s">
        <v>119</v>
      </c>
      <c r="B251" s="6">
        <v>2003</v>
      </c>
      <c r="C251" s="8" t="str">
        <f>HYPERLINK(Weblinks!A249)</f>
        <v>https://www.ncbi.nlm.nih.gov/pubmed/12490533</v>
      </c>
      <c r="L251" s="1"/>
    </row>
    <row r="252" spans="1:14" x14ac:dyDescent="0.2">
      <c r="A252" s="6" t="s">
        <v>120</v>
      </c>
      <c r="B252" s="6">
        <v>2008</v>
      </c>
      <c r="C252" s="8" t="str">
        <f>HYPERLINK(Weblinks!A250)</f>
        <v>https://www.ncbi.nlm.nih.gov/pubmed/18234727</v>
      </c>
      <c r="E252" s="9"/>
      <c r="F252" s="9"/>
    </row>
    <row r="253" spans="1:14" x14ac:dyDescent="0.2">
      <c r="A253" s="6" t="s">
        <v>120</v>
      </c>
      <c r="B253" s="6">
        <v>2009</v>
      </c>
      <c r="C253" s="8" t="str">
        <f>HYPERLINK(Weblinks!A251)</f>
        <v>https://www.ncbi.nlm.nih.gov/pubmed/19956724</v>
      </c>
      <c r="E253" s="9"/>
      <c r="F253" s="9"/>
      <c r="K253" s="2"/>
    </row>
    <row r="254" spans="1:14" x14ac:dyDescent="0.2">
      <c r="A254" s="6" t="s">
        <v>120</v>
      </c>
      <c r="B254" s="6">
        <v>2009</v>
      </c>
      <c r="C254" s="8" t="str">
        <f>HYPERLINK(Weblinks!A252)</f>
        <v>https://www.ncbi.nlm.nih.gov/pubmed/19061953</v>
      </c>
      <c r="E254" s="9"/>
      <c r="F254" s="9"/>
    </row>
    <row r="255" spans="1:14" x14ac:dyDescent="0.2">
      <c r="A255" s="6" t="s">
        <v>121</v>
      </c>
      <c r="B255" s="6">
        <v>1995</v>
      </c>
      <c r="C255" s="8" t="str">
        <f>HYPERLINK(Weblinks!A253)</f>
        <v>https://www.ncbi.nlm.nih.gov/pubmed/7789261</v>
      </c>
    </row>
    <row r="256" spans="1:14" x14ac:dyDescent="0.2">
      <c r="A256" s="6" t="s">
        <v>121</v>
      </c>
      <c r="B256" s="6">
        <v>2008</v>
      </c>
      <c r="C256" s="8" t="str">
        <f>HYPERLINK(Weblinks!A254)</f>
        <v>https://www.ncbi.nlm.nih.gov/pubmed/18548006</v>
      </c>
      <c r="N256" s="2"/>
    </row>
    <row r="257" spans="1:14" x14ac:dyDescent="0.2">
      <c r="A257" s="6" t="s">
        <v>122</v>
      </c>
      <c r="B257" s="6">
        <v>2001</v>
      </c>
      <c r="C257" s="8" t="str">
        <f>HYPERLINK(Weblinks!A255)</f>
        <v>https://www.ncbi.nlm.nih.gov/pubmed/11090342</v>
      </c>
    </row>
    <row r="258" spans="1:14" x14ac:dyDescent="0.2">
      <c r="A258" s="6" t="s">
        <v>122</v>
      </c>
      <c r="B258" s="6">
        <v>2001</v>
      </c>
      <c r="C258" s="8" t="str">
        <f>HYPERLINK(Weblinks!A256)</f>
        <v>https://www.ncbi.nlm.nih.gov/pubmed/11606546</v>
      </c>
    </row>
    <row r="259" spans="1:14" x14ac:dyDescent="0.2">
      <c r="A259" s="6" t="s">
        <v>123</v>
      </c>
      <c r="B259" s="6">
        <v>2006</v>
      </c>
      <c r="C259" s="8" t="str">
        <f>HYPERLINK(Weblinks!A257)</f>
        <v>https://www.ncbi.nlm.nih.gov/pubmed/16862216</v>
      </c>
      <c r="K259" s="2"/>
    </row>
    <row r="260" spans="1:14" x14ac:dyDescent="0.2">
      <c r="A260" s="6" t="s">
        <v>123</v>
      </c>
      <c r="B260" s="6">
        <v>2010</v>
      </c>
      <c r="C260" s="8" t="str">
        <f>HYPERLINK(Weblinks!A258)</f>
        <v>https://www.ncbi.nlm.nih.gov/pubmed/20376364</v>
      </c>
      <c r="E260" s="9"/>
      <c r="F260" s="9"/>
    </row>
    <row r="261" spans="1:14" x14ac:dyDescent="0.2">
      <c r="A261" s="6" t="s">
        <v>123</v>
      </c>
      <c r="B261" s="6">
        <v>2011</v>
      </c>
      <c r="C261" s="8" t="str">
        <f>HYPERLINK(Weblinks!A259)</f>
        <v>https://www.ncbi.nlm.nih.gov/pubmed/22893709</v>
      </c>
      <c r="K261" s="2"/>
    </row>
    <row r="262" spans="1:14" x14ac:dyDescent="0.2">
      <c r="A262" s="6" t="s">
        <v>124</v>
      </c>
      <c r="B262" s="6">
        <v>1998</v>
      </c>
      <c r="C262" s="8" t="str">
        <f>HYPERLINK(Weblinks!A260)</f>
        <v>https://www.ncbi.nlm.nih.gov/pubmed/9664684</v>
      </c>
      <c r="K262" s="2"/>
      <c r="N262" s="2"/>
    </row>
    <row r="263" spans="1:14" x14ac:dyDescent="0.2">
      <c r="A263" s="6" t="s">
        <v>124</v>
      </c>
      <c r="B263" s="6">
        <v>1998</v>
      </c>
      <c r="C263" s="8" t="str">
        <f>HYPERLINK(Weblinks!A261)</f>
        <v>https://www.ncbi.nlm.nih.gov/pubmed/9590288</v>
      </c>
    </row>
    <row r="264" spans="1:14" x14ac:dyDescent="0.2">
      <c r="A264" s="6" t="s">
        <v>124</v>
      </c>
      <c r="B264" s="6">
        <v>2010</v>
      </c>
      <c r="C264" s="8" t="str">
        <f>HYPERLINK(Weblinks!A262)</f>
        <v>https://www.ncbi.nlm.nih.gov/pubmed/20215352</v>
      </c>
      <c r="K264" s="2"/>
      <c r="N264" s="2"/>
    </row>
    <row r="265" spans="1:14" x14ac:dyDescent="0.2">
      <c r="A265" s="6" t="s">
        <v>125</v>
      </c>
      <c r="B265" s="6">
        <v>2005</v>
      </c>
      <c r="C265" s="8" t="str">
        <f>HYPERLINK(Weblinks!A263)</f>
        <v>https://www.ncbi.nlm.nih.gov/pubmed/16207730</v>
      </c>
      <c r="N265" s="2"/>
    </row>
    <row r="266" spans="1:14" x14ac:dyDescent="0.2">
      <c r="A266" s="6" t="s">
        <v>125</v>
      </c>
      <c r="B266" s="6">
        <v>2014</v>
      </c>
      <c r="C266" s="8" t="str">
        <f>HYPERLINK(Weblinks!A264)</f>
        <v>https://www.ncbi.nlm.nih.gov/pubmed/25404300</v>
      </c>
    </row>
    <row r="267" spans="1:14" x14ac:dyDescent="0.2">
      <c r="A267" s="6" t="s">
        <v>125</v>
      </c>
      <c r="B267" s="6">
        <v>2017</v>
      </c>
      <c r="C267" s="8" t="str">
        <f>HYPERLINK(Weblinks!A265)</f>
        <v>https://www.ncbi.nlm.nih.gov/pubmed/28477420</v>
      </c>
      <c r="N267" s="2"/>
    </row>
    <row r="268" spans="1:14" x14ac:dyDescent="0.2">
      <c r="A268" s="6" t="s">
        <v>126</v>
      </c>
      <c r="B268" s="6">
        <v>2006</v>
      </c>
      <c r="C268" s="8" t="str">
        <f>HYPERLINK(Weblinks!A266)</f>
        <v>https://www.ncbi.nlm.nih.gov/pubmed/16790443</v>
      </c>
    </row>
    <row r="269" spans="1:14" x14ac:dyDescent="0.2">
      <c r="A269" s="6" t="s">
        <v>126</v>
      </c>
      <c r="B269" s="6">
        <v>2007</v>
      </c>
      <c r="C269" s="8" t="str">
        <f>HYPERLINK(Weblinks!A267)</f>
        <v>https://www.ncbi.nlm.nih.gov/pubmed/17147489</v>
      </c>
    </row>
    <row r="270" spans="1:14" x14ac:dyDescent="0.2">
      <c r="A270" s="6" t="s">
        <v>126</v>
      </c>
      <c r="B270" s="6">
        <v>2011</v>
      </c>
      <c r="C270" s="8" t="str">
        <f>HYPERLINK(Weblinks!A268)</f>
        <v>https://www.ncbi.nlm.nih.gov/pubmed/21602802</v>
      </c>
    </row>
    <row r="271" spans="1:14" x14ac:dyDescent="0.2">
      <c r="A271" s="6" t="s">
        <v>127</v>
      </c>
      <c r="B271" s="6">
        <v>2014</v>
      </c>
      <c r="C271" s="8" t="str">
        <f>HYPERLINK(Weblinks!A269)</f>
        <v>https://www.ncbi.nlm.nih.gov/pubmed/23526378</v>
      </c>
    </row>
    <row r="272" spans="1:14" x14ac:dyDescent="0.2">
      <c r="A272" s="6" t="s">
        <v>127</v>
      </c>
      <c r="B272" s="6">
        <v>2018</v>
      </c>
      <c r="C272" s="8" t="str">
        <f>HYPERLINK(Weblinks!A270)</f>
        <v>https://www.ncbi.nlm.nih.gov/pubmed/30136304</v>
      </c>
    </row>
    <row r="273" spans="1:16" x14ac:dyDescent="0.2">
      <c r="A273" s="6" t="s">
        <v>702</v>
      </c>
      <c r="B273" s="14">
        <v>2002</v>
      </c>
      <c r="C273" s="8" t="str">
        <f>HYPERLINK(Weblinks!A271)</f>
        <v>https://www.ncbi.nlm.nih.gov/pubmed/11790802</v>
      </c>
      <c r="D273" s="14"/>
      <c r="E273" s="8"/>
      <c r="F273" s="8"/>
      <c r="G273" s="4"/>
    </row>
    <row r="274" spans="1:16" s="4" customFormat="1" x14ac:dyDescent="0.2">
      <c r="A274" s="6" t="s">
        <v>702</v>
      </c>
      <c r="B274" s="14">
        <v>2005</v>
      </c>
      <c r="C274" s="8" t="str">
        <f>HYPERLINK(Weblinks!A272)</f>
        <v>https://www.ncbi.nlm.nih.gov/pubmed/15878314</v>
      </c>
      <c r="D274" s="14"/>
      <c r="E274" s="8"/>
      <c r="F274" s="8"/>
      <c r="K274" s="2"/>
      <c r="L274" s="2"/>
      <c r="N274" s="1"/>
      <c r="P274" s="1"/>
    </row>
    <row r="275" spans="1:16" s="4" customFormat="1" x14ac:dyDescent="0.2">
      <c r="A275" s="6" t="s">
        <v>702</v>
      </c>
      <c r="B275" s="14">
        <v>2015</v>
      </c>
      <c r="C275" s="8" t="str">
        <f>HYPERLINK(Weblinks!A273)</f>
        <v>https://www.ncbi.nlm.nih.gov/pubmed/25669657</v>
      </c>
      <c r="D275" s="14"/>
      <c r="E275" s="8"/>
      <c r="F275" s="8"/>
      <c r="K275" s="1"/>
      <c r="L275" s="2"/>
      <c r="N275" s="1"/>
      <c r="P275" s="1"/>
    </row>
    <row r="276" spans="1:16" s="4" customFormat="1" x14ac:dyDescent="0.2">
      <c r="A276" s="6" t="s">
        <v>703</v>
      </c>
      <c r="B276" s="14">
        <v>2019</v>
      </c>
      <c r="C276" s="8" t="str">
        <f>HYPERLINK(Weblinks!A274)</f>
        <v>https://www.ncbi.nlm.nih.gov/pubmed/30711920</v>
      </c>
      <c r="D276" s="14"/>
      <c r="E276" s="8"/>
      <c r="F276" s="8"/>
      <c r="K276" s="1"/>
      <c r="L276" s="2"/>
      <c r="N276" s="1"/>
      <c r="P276" s="1"/>
    </row>
    <row r="277" spans="1:16" s="4" customFormat="1" x14ac:dyDescent="0.2">
      <c r="A277" s="6" t="s">
        <v>704</v>
      </c>
      <c r="B277" s="14">
        <v>2016</v>
      </c>
      <c r="C277" s="8" t="str">
        <f>HYPERLINK(Weblinks!A275)</f>
        <v>https://www.ncbi.nlm.nih.gov/pubmed/26755636</v>
      </c>
      <c r="D277" s="14"/>
      <c r="E277" s="8"/>
      <c r="F277" s="8"/>
      <c r="K277" s="1"/>
      <c r="L277" s="2"/>
      <c r="N277" s="2"/>
      <c r="P277" s="1"/>
    </row>
    <row r="278" spans="1:16" s="4" customFormat="1" x14ac:dyDescent="0.2">
      <c r="A278" s="6" t="s">
        <v>128</v>
      </c>
      <c r="B278" s="6">
        <v>2013</v>
      </c>
      <c r="C278" s="8" t="str">
        <f>HYPERLINK(Weblinks!A276)</f>
        <v>https://www.ncbi.nlm.nih.gov/pubmed/23546880</v>
      </c>
      <c r="D278" s="6"/>
      <c r="E278" s="9"/>
      <c r="F278" s="9"/>
      <c r="G278" s="2"/>
      <c r="K278" s="1"/>
      <c r="L278" s="2"/>
      <c r="N278" s="1"/>
      <c r="P278" s="1"/>
    </row>
    <row r="279" spans="1:16" x14ac:dyDescent="0.2">
      <c r="A279" s="6" t="s">
        <v>129</v>
      </c>
      <c r="B279" s="6">
        <v>2006</v>
      </c>
      <c r="C279" s="8" t="str">
        <f>HYPERLINK(Weblinks!A277)</f>
        <v>https://www.ncbi.nlm.nih.gov/pubmed/16877353</v>
      </c>
      <c r="E279" s="9"/>
      <c r="F279" s="9"/>
    </row>
    <row r="280" spans="1:16" x14ac:dyDescent="0.2">
      <c r="A280" s="6" t="s">
        <v>129</v>
      </c>
      <c r="B280" s="6">
        <v>2007</v>
      </c>
      <c r="C280" s="8" t="str">
        <f>HYPERLINK(Weblinks!A278)</f>
        <v>https://www.ncbi.nlm.nih.gov/pubmed/17517694</v>
      </c>
      <c r="E280" s="9"/>
      <c r="F280" s="9"/>
    </row>
    <row r="281" spans="1:16" x14ac:dyDescent="0.2">
      <c r="A281" s="6" t="s">
        <v>129</v>
      </c>
      <c r="B281" s="6">
        <v>2014</v>
      </c>
      <c r="C281" s="8" t="str">
        <f>HYPERLINK(Weblinks!A279)</f>
        <v>https://www.ncbi.nlm.nih.gov/pubmed/25331953</v>
      </c>
      <c r="E281" s="9"/>
      <c r="F281" s="9"/>
    </row>
    <row r="282" spans="1:16" x14ac:dyDescent="0.2">
      <c r="A282" s="6" t="s">
        <v>130</v>
      </c>
      <c r="B282" s="6">
        <v>2009</v>
      </c>
      <c r="C282" s="8" t="str">
        <f>HYPERLINK(Weblinks!A280)</f>
        <v>https://www.ncbi.nlm.nih.gov/pubmed/19218456</v>
      </c>
      <c r="E282" s="9"/>
      <c r="F282" s="9"/>
    </row>
    <row r="283" spans="1:16" x14ac:dyDescent="0.2">
      <c r="A283" s="6" t="s">
        <v>130</v>
      </c>
      <c r="B283" s="6">
        <v>2013</v>
      </c>
      <c r="C283" s="8" t="str">
        <f>HYPERLINK(Weblinks!A281)</f>
        <v>https://www.ncbi.nlm.nih.gov/pubmed/24052814</v>
      </c>
      <c r="E283" s="9"/>
      <c r="F283" s="9"/>
    </row>
    <row r="284" spans="1:16" x14ac:dyDescent="0.2">
      <c r="A284" s="6" t="s">
        <v>131</v>
      </c>
      <c r="B284" s="6">
        <v>2003</v>
      </c>
      <c r="C284" s="8" t="str">
        <f>HYPERLINK(Weblinks!A282)</f>
        <v>https://www.ncbi.nlm.nih.gov/pubmed/12925591</v>
      </c>
      <c r="K284" s="2"/>
    </row>
    <row r="285" spans="1:16" x14ac:dyDescent="0.2">
      <c r="A285" s="6" t="s">
        <v>131</v>
      </c>
      <c r="B285" s="6">
        <v>2009</v>
      </c>
      <c r="C285" s="8" t="str">
        <f>HYPERLINK(Weblinks!A283)</f>
        <v>https://www.ncbi.nlm.nih.gov/pubmed/19520072</v>
      </c>
    </row>
    <row r="286" spans="1:16" x14ac:dyDescent="0.2">
      <c r="A286" s="6" t="s">
        <v>132</v>
      </c>
      <c r="B286" s="6">
        <v>1997</v>
      </c>
      <c r="C286" s="8" t="str">
        <f>HYPERLINK(Weblinks!A284)</f>
        <v>https://www.ncbi.nlm.nih.gov/pubmed/9242490</v>
      </c>
      <c r="N286" s="2"/>
    </row>
    <row r="287" spans="1:16" x14ac:dyDescent="0.2">
      <c r="A287" s="6" t="s">
        <v>132</v>
      </c>
      <c r="B287" s="6">
        <v>2007</v>
      </c>
      <c r="C287" s="8" t="str">
        <f>HYPERLINK(Weblinks!A285)</f>
        <v>https://www.ncbi.nlm.nih.gov/pubmed/17477400</v>
      </c>
      <c r="K287" s="2"/>
    </row>
    <row r="288" spans="1:16" x14ac:dyDescent="0.2">
      <c r="A288" s="6" t="s">
        <v>133</v>
      </c>
      <c r="B288" s="6">
        <v>1997</v>
      </c>
      <c r="C288" s="8" t="str">
        <f>HYPERLINK(Weblinks!A286)</f>
        <v>https://www.ncbi.nlm.nih.gov/pubmed/9052783</v>
      </c>
    </row>
    <row r="289" spans="1:14" x14ac:dyDescent="0.2">
      <c r="A289" s="6" t="s">
        <v>133</v>
      </c>
      <c r="B289" s="6">
        <v>2013</v>
      </c>
      <c r="C289" s="8" t="str">
        <f>HYPERLINK(Weblinks!A287)</f>
        <v>https://www.ncbi.nlm.nih.gov/pubmed/23994172</v>
      </c>
      <c r="N289" s="2"/>
    </row>
    <row r="290" spans="1:14" x14ac:dyDescent="0.2">
      <c r="A290" s="6" t="s">
        <v>134</v>
      </c>
      <c r="B290" s="6">
        <v>2010</v>
      </c>
      <c r="C290" s="8" t="str">
        <f>HYPERLINK(Weblinks!A288)</f>
        <v>https://www.ncbi.nlm.nih.gov/pubmed/20466812</v>
      </c>
    </row>
    <row r="291" spans="1:14" x14ac:dyDescent="0.2">
      <c r="A291" s="6" t="s">
        <v>134</v>
      </c>
      <c r="B291" s="6">
        <v>2011</v>
      </c>
      <c r="C291" s="8" t="str">
        <f>HYPERLINK(Weblinks!A289)</f>
        <v>https://www.ncbi.nlm.nih.gov/pubmed/21576357</v>
      </c>
    </row>
    <row r="292" spans="1:14" x14ac:dyDescent="0.2">
      <c r="A292" s="6" t="s">
        <v>134</v>
      </c>
      <c r="B292" s="6">
        <v>2015</v>
      </c>
      <c r="C292" s="8" t="str">
        <f>HYPERLINK(Weblinks!A290)</f>
        <v>https://www.ncbi.nlm.nih.gov/pubmed/25529628</v>
      </c>
    </row>
    <row r="293" spans="1:14" x14ac:dyDescent="0.2">
      <c r="A293" s="6" t="s">
        <v>135</v>
      </c>
      <c r="B293" s="6">
        <v>2009</v>
      </c>
      <c r="C293" s="8" t="str">
        <f>HYPERLINK(Weblinks!A291)</f>
        <v>https://www.ncbi.nlm.nih.gov/pubmed/19776033</v>
      </c>
      <c r="K293" s="2"/>
    </row>
    <row r="294" spans="1:14" x14ac:dyDescent="0.2">
      <c r="A294" s="6" t="s">
        <v>135</v>
      </c>
      <c r="B294" s="6">
        <v>2011</v>
      </c>
      <c r="C294" s="8" t="str">
        <f>HYPERLINK(Weblinks!A292)</f>
        <v>https://www.ncbi.nlm.nih.gov/pubmed/21045211</v>
      </c>
    </row>
    <row r="295" spans="1:14" x14ac:dyDescent="0.2">
      <c r="A295" s="6" t="s">
        <v>136</v>
      </c>
      <c r="B295" s="6">
        <v>2004</v>
      </c>
      <c r="C295" s="8" t="str">
        <f>HYPERLINK(Weblinks!A293)</f>
        <v>https://www.ncbi.nlm.nih.gov/pubmed/15539485</v>
      </c>
      <c r="N295" s="2"/>
    </row>
    <row r="296" spans="1:14" x14ac:dyDescent="0.2">
      <c r="A296" s="6" t="s">
        <v>136</v>
      </c>
      <c r="B296" s="6">
        <v>2004</v>
      </c>
      <c r="C296" s="8" t="str">
        <f>HYPERLINK(Weblinks!A294)</f>
        <v>https://www.ncbi.nlm.nih.gov/pubmed/15563592</v>
      </c>
    </row>
    <row r="297" spans="1:14" x14ac:dyDescent="0.2">
      <c r="A297" s="6" t="s">
        <v>137</v>
      </c>
      <c r="B297" s="6">
        <v>2000</v>
      </c>
      <c r="C297" s="8" t="str">
        <f>HYPERLINK(Weblinks!A295)</f>
        <v>https://www.ncbi.nlm.nih.gov/pubmed/10737763</v>
      </c>
      <c r="K297" s="2"/>
    </row>
    <row r="298" spans="1:14" x14ac:dyDescent="0.2">
      <c r="A298" s="6" t="s">
        <v>137</v>
      </c>
      <c r="B298" s="6">
        <v>2012</v>
      </c>
      <c r="C298" s="8" t="str">
        <f>HYPERLINK(Weblinks!A296)</f>
        <v>https://www.ncbi.nlm.nih.gov/pubmed/22922033</v>
      </c>
      <c r="K298" s="2"/>
    </row>
    <row r="299" spans="1:14" x14ac:dyDescent="0.2">
      <c r="A299" s="6" t="s">
        <v>137</v>
      </c>
      <c r="B299" s="6">
        <v>2014</v>
      </c>
      <c r="C299" s="8" t="str">
        <f>HYPERLINK(Weblinks!A297)</f>
        <v>https://www.ncbi.nlm.nih.gov/pubmed/23685250</v>
      </c>
      <c r="N299" s="2"/>
    </row>
    <row r="300" spans="1:14" x14ac:dyDescent="0.2">
      <c r="A300" s="6" t="s">
        <v>138</v>
      </c>
      <c r="B300" s="6">
        <v>2006</v>
      </c>
      <c r="C300" s="8" t="str">
        <f>HYPERLINK(Weblinks!A298)</f>
        <v>https://www.ncbi.nlm.nih.gov/pubmed/16959767</v>
      </c>
      <c r="N300" s="2"/>
    </row>
    <row r="301" spans="1:14" x14ac:dyDescent="0.2">
      <c r="A301" s="6" t="s">
        <v>138</v>
      </c>
      <c r="B301" s="6">
        <v>2007</v>
      </c>
      <c r="C301" s="8" t="str">
        <f>HYPERLINK(Weblinks!A299)</f>
        <v>https://www.ncbi.nlm.nih.gov/pubmed/17400654</v>
      </c>
    </row>
    <row r="302" spans="1:14" x14ac:dyDescent="0.2">
      <c r="A302" s="6" t="s">
        <v>139</v>
      </c>
      <c r="B302" s="6">
        <v>1998</v>
      </c>
      <c r="C302" s="8" t="str">
        <f>HYPERLINK(Weblinks!A300)</f>
        <v>https://www.ncbi.nlm.nih.gov/pubmed/9590175</v>
      </c>
    </row>
    <row r="303" spans="1:14" x14ac:dyDescent="0.2">
      <c r="A303" s="6" t="s">
        <v>139</v>
      </c>
      <c r="B303" s="6">
        <v>2013</v>
      </c>
      <c r="C303" s="8" t="str">
        <f>HYPERLINK(Weblinks!A301)</f>
        <v>https://www.ncbi.nlm.nih.gov/pubmed/23782745</v>
      </c>
      <c r="K303" s="2"/>
    </row>
    <row r="304" spans="1:14" x14ac:dyDescent="0.2">
      <c r="A304" s="6" t="s">
        <v>140</v>
      </c>
      <c r="B304" s="6">
        <v>1995</v>
      </c>
      <c r="C304" s="8" t="str">
        <f>HYPERLINK(Weblinks!A302)</f>
        <v>https://www.ncbi.nlm.nih.gov/pubmed/7597092</v>
      </c>
    </row>
    <row r="305" spans="1:14" x14ac:dyDescent="0.2">
      <c r="A305" s="6" t="s">
        <v>140</v>
      </c>
      <c r="B305" s="6">
        <v>2000</v>
      </c>
      <c r="C305" s="8" t="str">
        <f>HYPERLINK(Weblinks!A303)</f>
        <v>https://www.ncbi.nlm.nih.gov/pubmed/10742104</v>
      </c>
      <c r="K305" s="2"/>
      <c r="N305" s="2"/>
    </row>
    <row r="306" spans="1:14" x14ac:dyDescent="0.2">
      <c r="A306" s="6" t="s">
        <v>140</v>
      </c>
      <c r="B306" s="6">
        <v>2004</v>
      </c>
      <c r="C306" s="8" t="str">
        <f>HYPERLINK(Weblinks!A304)</f>
        <v>https://www.ncbi.nlm.nih.gov/pubmed/15198690</v>
      </c>
    </row>
    <row r="307" spans="1:14" x14ac:dyDescent="0.2">
      <c r="A307" s="6" t="s">
        <v>141</v>
      </c>
      <c r="B307" s="6">
        <v>1998</v>
      </c>
      <c r="C307" s="8" t="str">
        <f>HYPERLINK(Weblinks!A305)</f>
        <v>https://www.ncbi.nlm.nih.gov/pubmed/9635194</v>
      </c>
      <c r="K307" s="2"/>
      <c r="N307" s="2"/>
    </row>
    <row r="308" spans="1:14" x14ac:dyDescent="0.2">
      <c r="A308" s="6" t="s">
        <v>141</v>
      </c>
      <c r="B308" s="6">
        <v>2007</v>
      </c>
      <c r="C308" s="8" t="str">
        <f>HYPERLINK(Weblinks!A306)</f>
        <v>https://www.ncbi.nlm.nih.gov/pubmed/17360777</v>
      </c>
      <c r="K308" s="2"/>
    </row>
    <row r="309" spans="1:14" x14ac:dyDescent="0.2">
      <c r="A309" s="6" t="s">
        <v>142</v>
      </c>
      <c r="B309" s="6">
        <v>1997</v>
      </c>
      <c r="C309" s="8" t="str">
        <f>HYPERLINK(Weblinks!A307)</f>
        <v>https://www.ncbi.nlm.nih.gov/pubmed/9070925</v>
      </c>
      <c r="N309" s="2"/>
    </row>
    <row r="310" spans="1:14" x14ac:dyDescent="0.2">
      <c r="A310" s="6" t="s">
        <v>143</v>
      </c>
      <c r="B310" s="6">
        <v>2012</v>
      </c>
      <c r="C310" s="8" t="str">
        <f>HYPERLINK(Weblinks!A308)</f>
        <v>https://www.ncbi.nlm.nih.gov/pubmed/22868293</v>
      </c>
      <c r="K310" s="2"/>
      <c r="N310" s="2"/>
    </row>
    <row r="311" spans="1:14" x14ac:dyDescent="0.2">
      <c r="A311" s="6" t="s">
        <v>143</v>
      </c>
      <c r="B311" s="6">
        <v>2014</v>
      </c>
      <c r="C311" s="8" t="str">
        <f>HYPERLINK(Weblinks!A309)</f>
        <v>https://www.ncbi.nlm.nih.gov/pubmed/24465906</v>
      </c>
    </row>
    <row r="312" spans="1:14" x14ac:dyDescent="0.2">
      <c r="A312" s="6" t="s">
        <v>143</v>
      </c>
      <c r="B312" s="6">
        <v>2015</v>
      </c>
      <c r="C312" s="8" t="str">
        <f>HYPERLINK(Weblinks!A310)</f>
        <v>https://www.ncbi.nlm.nih.gov/pubmed/25786243</v>
      </c>
      <c r="N312" s="2"/>
    </row>
    <row r="313" spans="1:14" x14ac:dyDescent="0.2">
      <c r="A313" s="14" t="s">
        <v>144</v>
      </c>
      <c r="B313" s="6">
        <v>2016</v>
      </c>
      <c r="C313" s="8" t="str">
        <f>HYPERLINK(Weblinks!A311)</f>
        <v>https://www.ncbi.nlm.nih.gov/pubmed/27120001</v>
      </c>
    </row>
    <row r="314" spans="1:14" x14ac:dyDescent="0.2">
      <c r="A314" s="14" t="s">
        <v>144</v>
      </c>
      <c r="B314" s="6">
        <v>2016</v>
      </c>
      <c r="C314" s="8" t="str">
        <f>HYPERLINK(Weblinks!A312)</f>
        <v>https://www.ncbi.nlm.nih.gov/pubmed/27120109</v>
      </c>
    </row>
    <row r="315" spans="1:14" x14ac:dyDescent="0.2">
      <c r="A315" s="14" t="s">
        <v>466</v>
      </c>
      <c r="B315" s="6">
        <v>2001</v>
      </c>
      <c r="C315" s="8" t="str">
        <f>HYPERLINK(Weblinks!A313)</f>
        <v>https://www.ncbi.nlm.nih.gov/pubmed/11523821</v>
      </c>
    </row>
    <row r="316" spans="1:14" x14ac:dyDescent="0.2">
      <c r="A316" s="14" t="s">
        <v>466</v>
      </c>
      <c r="B316" s="6">
        <v>2014</v>
      </c>
      <c r="C316" s="8" t="str">
        <f>HYPERLINK(Weblinks!A314)</f>
        <v>https://www.ncbi.nlm.nih.gov/pubmed/27158253</v>
      </c>
    </row>
    <row r="317" spans="1:14" x14ac:dyDescent="0.2">
      <c r="A317" s="14" t="s">
        <v>466</v>
      </c>
      <c r="B317" s="6">
        <v>2017</v>
      </c>
      <c r="C317" s="8" t="str">
        <f>HYPERLINK(Weblinks!A315)</f>
        <v>https://www.ncbi.nlm.nih.gov/pubmed/27253464</v>
      </c>
    </row>
    <row r="318" spans="1:14" x14ac:dyDescent="0.2">
      <c r="A318" s="14" t="s">
        <v>145</v>
      </c>
      <c r="B318" s="6">
        <v>2012</v>
      </c>
      <c r="C318" s="8" t="str">
        <f>HYPERLINK(Weblinks!A316)</f>
        <v>https://www.ncbi.nlm.nih.gov/pubmed/22558291</v>
      </c>
      <c r="E318" s="9"/>
      <c r="F318" s="9"/>
      <c r="K318" s="2"/>
    </row>
    <row r="319" spans="1:14" x14ac:dyDescent="0.2">
      <c r="A319" s="14" t="s">
        <v>145</v>
      </c>
      <c r="B319" s="6">
        <v>2017</v>
      </c>
      <c r="C319" s="8" t="str">
        <f>HYPERLINK(Weblinks!A317)</f>
        <v>https://www.ncbi.nlm.nih.gov/pubmed/28687790</v>
      </c>
      <c r="K319" s="2"/>
    </row>
    <row r="320" spans="1:14" x14ac:dyDescent="0.2">
      <c r="A320" s="14" t="s">
        <v>146</v>
      </c>
      <c r="B320" s="6">
        <v>1998</v>
      </c>
      <c r="C320" s="8" t="str">
        <f>HYPERLINK(Weblinks!A318)</f>
        <v>https://www.ncbi.nlm.nih.gov/pubmed/9603738</v>
      </c>
      <c r="K320" s="2"/>
      <c r="N320" s="2"/>
    </row>
    <row r="321" spans="1:14" x14ac:dyDescent="0.2">
      <c r="A321" s="14" t="s">
        <v>146</v>
      </c>
      <c r="B321" s="6">
        <v>2002</v>
      </c>
      <c r="C321" s="8" t="str">
        <f>HYPERLINK(Weblinks!A319)</f>
        <v>https://www.ncbi.nlm.nih.gov/pubmed/12217322</v>
      </c>
      <c r="N321" s="2"/>
    </row>
    <row r="322" spans="1:14" x14ac:dyDescent="0.2">
      <c r="A322" s="6" t="s">
        <v>146</v>
      </c>
      <c r="B322" s="6">
        <v>2006</v>
      </c>
      <c r="C322" s="8" t="str">
        <f>HYPERLINK(Weblinks!A320)</f>
        <v>https://www.ncbi.nlm.nih.gov/pubmed/16598734</v>
      </c>
      <c r="N322" s="2"/>
    </row>
    <row r="323" spans="1:14" x14ac:dyDescent="0.2">
      <c r="A323" s="6" t="s">
        <v>147</v>
      </c>
      <c r="B323" s="6">
        <v>2016</v>
      </c>
      <c r="C323" s="8" t="str">
        <f>HYPERLINK(Weblinks!A321)</f>
        <v>https://www.ncbi.nlm.nih.gov/pubmed/26627824</v>
      </c>
    </row>
    <row r="324" spans="1:14" x14ac:dyDescent="0.2">
      <c r="A324" s="6" t="s">
        <v>147</v>
      </c>
      <c r="B324" s="6">
        <v>2017</v>
      </c>
      <c r="C324" s="8" t="str">
        <f>HYPERLINK(Weblinks!A322)</f>
        <v>https://www.ncbi.nlm.nih.gov/pubmed/28323963</v>
      </c>
    </row>
    <row r="325" spans="1:14" x14ac:dyDescent="0.2">
      <c r="A325" s="6" t="s">
        <v>148</v>
      </c>
      <c r="B325" s="6">
        <v>2001</v>
      </c>
      <c r="C325" s="8" t="str">
        <f>HYPERLINK(Weblinks!A323)</f>
        <v>https://www.ncbi.nlm.nih.gov/pubmed/11259675</v>
      </c>
    </row>
    <row r="326" spans="1:14" x14ac:dyDescent="0.2">
      <c r="A326" s="6" t="s">
        <v>148</v>
      </c>
      <c r="B326" s="6">
        <v>2008</v>
      </c>
      <c r="C326" s="8" t="str">
        <f>HYPERLINK(Weblinks!A324)</f>
        <v>https://www.ncbi.nlm.nih.gov/pubmed/18775416</v>
      </c>
    </row>
    <row r="327" spans="1:14" x14ac:dyDescent="0.2">
      <c r="A327" s="6" t="s">
        <v>148</v>
      </c>
      <c r="B327" s="6">
        <v>2010</v>
      </c>
      <c r="C327" s="8" t="str">
        <f>HYPERLINK(Weblinks!A325)</f>
        <v>https://www.ncbi.nlm.nih.gov/pubmed/20610569</v>
      </c>
    </row>
    <row r="328" spans="1:14" x14ac:dyDescent="0.2">
      <c r="A328" s="6" t="s">
        <v>472</v>
      </c>
      <c r="B328" s="6">
        <v>2007</v>
      </c>
      <c r="C328" s="8" t="str">
        <f>HYPERLINK(Weblinks!A326)</f>
        <v>https://www.ncbi.nlm.nih.gov/pubmed/17728275</v>
      </c>
    </row>
    <row r="329" spans="1:14" x14ac:dyDescent="0.2">
      <c r="A329" s="6" t="s">
        <v>472</v>
      </c>
      <c r="B329" s="6">
        <v>2012</v>
      </c>
      <c r="C329" s="8" t="str">
        <f>HYPERLINK(Weblinks!A327)</f>
        <v>https://www.ncbi.nlm.nih.gov/pubmed/22870295</v>
      </c>
      <c r="E329" s="9"/>
      <c r="F329" s="9"/>
    </row>
    <row r="330" spans="1:14" x14ac:dyDescent="0.2">
      <c r="A330" s="6" t="s">
        <v>472</v>
      </c>
      <c r="B330" s="6">
        <v>2013</v>
      </c>
      <c r="C330" s="8" t="str">
        <f>HYPERLINK(Weblinks!A328)</f>
        <v>https://www.ncbi.nlm.nih.gov/pubmed/23065701</v>
      </c>
      <c r="K330" s="2"/>
    </row>
    <row r="331" spans="1:14" x14ac:dyDescent="0.2">
      <c r="A331" s="6" t="s">
        <v>149</v>
      </c>
      <c r="B331" s="6">
        <v>1999</v>
      </c>
      <c r="C331" s="8" t="str">
        <f>HYPERLINK(Weblinks!A329)</f>
        <v>https://www.ncbi.nlm.nih.gov/pubmed/10468599</v>
      </c>
    </row>
    <row r="332" spans="1:14" x14ac:dyDescent="0.2">
      <c r="A332" s="6" t="s">
        <v>149</v>
      </c>
      <c r="B332" s="6">
        <v>2011</v>
      </c>
      <c r="C332" s="8" t="str">
        <f>HYPERLINK(Weblinks!A330)</f>
        <v>https://www.ncbi.nlm.nih.gov/pubmed/27959934</v>
      </c>
      <c r="N332" s="2"/>
    </row>
    <row r="333" spans="1:14" x14ac:dyDescent="0.2">
      <c r="A333" s="6" t="s">
        <v>149</v>
      </c>
      <c r="B333" s="6">
        <v>2013</v>
      </c>
      <c r="C333" s="8" t="str">
        <f>HYPERLINK(Weblinks!A331)</f>
        <v>https://www.ncbi.nlm.nih.gov/pubmed/23979929?</v>
      </c>
      <c r="K333" s="2"/>
    </row>
    <row r="334" spans="1:14" x14ac:dyDescent="0.2">
      <c r="A334" s="6" t="s">
        <v>150</v>
      </c>
      <c r="B334" s="6">
        <v>1999</v>
      </c>
      <c r="C334" s="8" t="str">
        <f>HYPERLINK(Weblinks!A332)</f>
        <v>https://www.ncbi.nlm.nih.gov/pubmed/10369263</v>
      </c>
      <c r="L334" s="4"/>
    </row>
    <row r="335" spans="1:14" x14ac:dyDescent="0.2">
      <c r="A335" s="6" t="s">
        <v>150</v>
      </c>
      <c r="B335" s="6">
        <v>2003</v>
      </c>
      <c r="C335" s="8" t="str">
        <f>HYPERLINK(Weblinks!A333)</f>
        <v>https://www.ncbi.nlm.nih.gov/pubmed/14567972</v>
      </c>
      <c r="L335" s="4"/>
      <c r="N335" s="2"/>
    </row>
    <row r="336" spans="1:14" x14ac:dyDescent="0.2">
      <c r="A336" s="6" t="s">
        <v>705</v>
      </c>
      <c r="B336" s="6">
        <v>2010</v>
      </c>
      <c r="C336" s="8" t="str">
        <f>HYPERLINK(Weblinks!A334)</f>
        <v>https://www.ncbi.nlm.nih.gov/pubmed/20970343</v>
      </c>
      <c r="E336" s="7"/>
      <c r="F336" s="7"/>
      <c r="K336" s="2"/>
      <c r="L336" s="4"/>
    </row>
    <row r="337" spans="1:14" x14ac:dyDescent="0.2">
      <c r="A337" s="6" t="s">
        <v>151</v>
      </c>
      <c r="B337" s="6">
        <v>2006</v>
      </c>
      <c r="C337" s="8" t="str">
        <f>HYPERLINK(Weblinks!A335)</f>
        <v>https://www.ncbi.nlm.nih.gov/pubmed/16311594?</v>
      </c>
      <c r="K337" s="2"/>
      <c r="L337" s="4"/>
    </row>
    <row r="338" spans="1:14" x14ac:dyDescent="0.2">
      <c r="A338" s="6" t="s">
        <v>151</v>
      </c>
      <c r="B338" s="6">
        <v>2011</v>
      </c>
      <c r="C338" s="8" t="str">
        <f>HYPERLINK(Weblinks!A336)</f>
        <v>https://www.ncbi.nlm.nih.gov/pubmed/20920500</v>
      </c>
      <c r="K338" s="2"/>
      <c r="L338" s="4"/>
      <c r="N338" s="2"/>
    </row>
    <row r="339" spans="1:14" x14ac:dyDescent="0.2">
      <c r="A339" s="6" t="s">
        <v>152</v>
      </c>
      <c r="B339" s="6">
        <v>2003</v>
      </c>
      <c r="C339" s="8" t="str">
        <f>HYPERLINK(Weblinks!A337)</f>
        <v>https://www.ncbi.nlm.nih.gov/pubmed/12627228</v>
      </c>
      <c r="K339" s="2"/>
      <c r="L339" s="4"/>
      <c r="N339" s="2"/>
    </row>
    <row r="340" spans="1:14" x14ac:dyDescent="0.2">
      <c r="A340" s="6" t="s">
        <v>152</v>
      </c>
      <c r="B340" s="6">
        <v>2013</v>
      </c>
      <c r="C340" s="8" t="str">
        <f>HYPERLINK(Weblinks!A338)</f>
        <v>https://www.ncbi.nlm.nih.gov/pubmed/23160729?</v>
      </c>
      <c r="L340" s="4"/>
      <c r="N340" s="2"/>
    </row>
    <row r="341" spans="1:14" x14ac:dyDescent="0.2">
      <c r="A341" s="6" t="s">
        <v>153</v>
      </c>
      <c r="B341" s="6">
        <v>2010</v>
      </c>
      <c r="C341" s="8" t="str">
        <f>HYPERLINK(Weblinks!A339)</f>
        <v>https://www.ncbi.nlm.nih.gov/pubmed/20363744</v>
      </c>
      <c r="L341" s="4"/>
      <c r="N341" s="2"/>
    </row>
    <row r="342" spans="1:14" x14ac:dyDescent="0.2">
      <c r="A342" s="6" t="s">
        <v>153</v>
      </c>
      <c r="B342" s="6">
        <v>2014</v>
      </c>
      <c r="C342" s="8" t="str">
        <f>HYPERLINK(Weblinks!A340)</f>
        <v>https://www.ncbi.nlm.nih.gov/pubmed/24465224</v>
      </c>
      <c r="L342" s="4"/>
    </row>
    <row r="343" spans="1:14" x14ac:dyDescent="0.2">
      <c r="A343" s="6" t="s">
        <v>154</v>
      </c>
      <c r="B343" s="6">
        <v>2005</v>
      </c>
      <c r="C343" s="8" t="str">
        <f>HYPERLINK(Weblinks!A341)</f>
        <v>https://www.ncbi.nlm.nih.gov/pubmed/15882565</v>
      </c>
      <c r="L343" s="4"/>
    </row>
    <row r="344" spans="1:14" x14ac:dyDescent="0.2">
      <c r="A344" s="6" t="s">
        <v>706</v>
      </c>
      <c r="B344" s="6">
        <v>2015</v>
      </c>
      <c r="C344" s="8" t="str">
        <f>HYPERLINK(Weblinks!A342)</f>
        <v>https://www.ncbi.nlm.nih.gov/pubmed/25959774</v>
      </c>
      <c r="K344" s="2"/>
      <c r="L344" s="4"/>
    </row>
    <row r="345" spans="1:14" x14ac:dyDescent="0.2">
      <c r="A345" s="6" t="s">
        <v>495</v>
      </c>
      <c r="B345" s="6">
        <v>2014</v>
      </c>
      <c r="C345" s="8" t="str">
        <f>HYPERLINK(Weblinks!A343)</f>
        <v>https://www.ncbi.nlm.nih.gov/pubmed/25064455</v>
      </c>
      <c r="L345" s="4"/>
    </row>
    <row r="346" spans="1:14" x14ac:dyDescent="0.2">
      <c r="A346" s="6" t="s">
        <v>155</v>
      </c>
      <c r="B346" s="6">
        <v>2003</v>
      </c>
      <c r="C346" s="8" t="str">
        <f>HYPERLINK(Weblinks!A344)</f>
        <v>https://www.ncbi.nlm.nih.gov/pubmed/12915479</v>
      </c>
      <c r="L346" s="4"/>
      <c r="N346" s="2"/>
    </row>
    <row r="347" spans="1:14" x14ac:dyDescent="0.2">
      <c r="A347" s="6" t="s">
        <v>155</v>
      </c>
      <c r="B347" s="6">
        <v>2010</v>
      </c>
      <c r="C347" s="8" t="str">
        <f>HYPERLINK(Weblinks!A345)</f>
        <v>https://www.ncbi.nlm.nih.gov/pubmed/20060764</v>
      </c>
      <c r="L347" s="4"/>
    </row>
    <row r="348" spans="1:14" x14ac:dyDescent="0.2">
      <c r="A348" s="6" t="s">
        <v>156</v>
      </c>
      <c r="B348" s="6">
        <v>2002</v>
      </c>
      <c r="C348" s="8" t="str">
        <f>HYPERLINK(Weblinks!A346)</f>
        <v>https://www.ncbi.nlm.nih.gov/pubmed/12900584</v>
      </c>
      <c r="L348" s="4"/>
    </row>
    <row r="349" spans="1:14" x14ac:dyDescent="0.2">
      <c r="A349" s="6" t="s">
        <v>156</v>
      </c>
      <c r="B349" s="6">
        <v>2004</v>
      </c>
      <c r="C349" s="8" t="str">
        <f>HYPERLINK(Weblinks!A347)</f>
        <v>https://www.ncbi.nlm.nih.gov/pubmed/15029877</v>
      </c>
      <c r="L349" s="4"/>
    </row>
    <row r="350" spans="1:14" x14ac:dyDescent="0.2">
      <c r="A350" s="6" t="s">
        <v>156</v>
      </c>
      <c r="B350" s="6">
        <v>2008</v>
      </c>
      <c r="C350" s="8" t="str">
        <f>HYPERLINK(Weblinks!A348)</f>
        <v>https://www.ncbi.nlm.nih.gov/pubmed/18172553</v>
      </c>
      <c r="L350" s="4"/>
    </row>
    <row r="351" spans="1:14" x14ac:dyDescent="0.2">
      <c r="A351" s="6" t="s">
        <v>157</v>
      </c>
      <c r="B351" s="6">
        <v>1999</v>
      </c>
      <c r="C351" s="8" t="str">
        <f>HYPERLINK(Weblinks!A349)</f>
        <v>https://www.ncbi.nlm.nih.gov/pubmed/10049363</v>
      </c>
      <c r="L351" s="4"/>
    </row>
    <row r="352" spans="1:14" x14ac:dyDescent="0.2">
      <c r="A352" s="6" t="s">
        <v>157</v>
      </c>
      <c r="B352" s="6">
        <v>1999</v>
      </c>
      <c r="C352" s="8" t="str">
        <f>HYPERLINK(Weblinks!A350)</f>
        <v>https://www.ncbi.nlm.nih.gov/pubmed/10101115</v>
      </c>
      <c r="K352" s="2"/>
    </row>
    <row r="353" spans="1:14" x14ac:dyDescent="0.2">
      <c r="A353" s="6" t="s">
        <v>157</v>
      </c>
      <c r="B353" s="6">
        <v>2003</v>
      </c>
      <c r="C353" s="8" t="str">
        <f>HYPERLINK(Weblinks!A351)</f>
        <v>https://www.ncbi.nlm.nih.gov/pubmed/12441290</v>
      </c>
    </row>
    <row r="354" spans="1:14" x14ac:dyDescent="0.2">
      <c r="A354" s="6" t="s">
        <v>158</v>
      </c>
      <c r="B354" s="6">
        <v>2016</v>
      </c>
      <c r="C354" s="8" t="str">
        <f>HYPERLINK(Weblinks!A352)</f>
        <v>https://www.ncbi.nlm.nih.gov/pubmed/27777970</v>
      </c>
      <c r="N354" s="2"/>
    </row>
    <row r="355" spans="1:14" x14ac:dyDescent="0.2">
      <c r="A355" s="6" t="s">
        <v>159</v>
      </c>
      <c r="B355" s="6">
        <v>2018</v>
      </c>
      <c r="C355" s="8" t="str">
        <f>HYPERLINK(Weblinks!A353)</f>
        <v>https://www.ncbi.nlm.nih.gov/pubmed/30204862</v>
      </c>
    </row>
    <row r="356" spans="1:14" x14ac:dyDescent="0.2">
      <c r="A356" s="6" t="s">
        <v>159</v>
      </c>
      <c r="B356" s="6">
        <v>2020</v>
      </c>
      <c r="C356" s="8" t="str">
        <f>HYPERLINK(Weblinks!A354)</f>
        <v>https://www.ncbi.nlm.nih.gov/pubmed/31607845</v>
      </c>
      <c r="E356" s="7"/>
      <c r="F356" s="7"/>
    </row>
    <row r="357" spans="1:14" x14ac:dyDescent="0.2">
      <c r="A357" s="6" t="s">
        <v>160</v>
      </c>
      <c r="B357" s="6">
        <v>2013</v>
      </c>
      <c r="C357" s="8" t="str">
        <f>HYPERLINK(Weblinks!A355)</f>
        <v>https://www.ncbi.nlm.nih.gov/pubmed/24086598</v>
      </c>
      <c r="K357" s="2"/>
    </row>
    <row r="358" spans="1:14" x14ac:dyDescent="0.2">
      <c r="A358" s="6" t="s">
        <v>161</v>
      </c>
      <c r="B358" s="6">
        <v>2009</v>
      </c>
      <c r="C358" s="8" t="str">
        <f>HYPERLINK(Weblinks!A356)</f>
        <v>https://www.ncbi.nlm.nih.gov/pubmed/19997487</v>
      </c>
    </row>
    <row r="359" spans="1:14" x14ac:dyDescent="0.2">
      <c r="A359" s="6" t="s">
        <v>161</v>
      </c>
      <c r="B359" s="6">
        <v>2014</v>
      </c>
      <c r="C359" s="8" t="str">
        <f>HYPERLINK(Weblinks!A357)</f>
        <v>https://www.ncbi.nlm.nih.gov/pubmed/24968150</v>
      </c>
      <c r="K359" s="2"/>
      <c r="N359" s="2"/>
    </row>
    <row r="360" spans="1:14" x14ac:dyDescent="0.2">
      <c r="A360" s="6" t="s">
        <v>162</v>
      </c>
      <c r="B360" s="6">
        <v>2010</v>
      </c>
      <c r="C360" s="8" t="str">
        <f>HYPERLINK(Weblinks!A358)</f>
        <v>https://www.ncbi.nlm.nih.gov/pubmed/20421483</v>
      </c>
    </row>
    <row r="361" spans="1:14" x14ac:dyDescent="0.2">
      <c r="A361" s="6" t="s">
        <v>162</v>
      </c>
      <c r="B361" s="6">
        <v>2015</v>
      </c>
      <c r="C361" s="8" t="str">
        <f>HYPERLINK(Weblinks!A359)</f>
        <v>https://www.ncbi.nlm.nih.gov/pubmed/26246497</v>
      </c>
      <c r="N361" s="2"/>
    </row>
    <row r="362" spans="1:14" x14ac:dyDescent="0.2">
      <c r="A362" s="6" t="s">
        <v>162</v>
      </c>
      <c r="B362" s="6">
        <v>2017</v>
      </c>
      <c r="C362" s="8" t="str">
        <f>HYPERLINK(Weblinks!A360)</f>
        <v>https://www.ncbi.nlm.nih.gov/pubmed/27589370</v>
      </c>
    </row>
    <row r="363" spans="1:14" x14ac:dyDescent="0.2">
      <c r="A363" s="6" t="s">
        <v>707</v>
      </c>
      <c r="B363" s="6">
        <v>1997</v>
      </c>
      <c r="C363" s="8" t="str">
        <f>HYPERLINK(Weblinks!A361)</f>
        <v>https://www.ncbi.nlm.nih.gov/pubmed/9391087</v>
      </c>
    </row>
    <row r="364" spans="1:14" x14ac:dyDescent="0.2">
      <c r="A364" s="6" t="s">
        <v>707</v>
      </c>
      <c r="B364" s="6">
        <v>2002</v>
      </c>
      <c r="C364" s="8" t="str">
        <f>HYPERLINK(Weblinks!A362)</f>
        <v>https://www.ncbi.nlm.nih.gov/pubmed/12050144</v>
      </c>
      <c r="K364" s="2"/>
    </row>
    <row r="365" spans="1:14" x14ac:dyDescent="0.2">
      <c r="A365" s="6" t="s">
        <v>707</v>
      </c>
      <c r="B365" s="6">
        <v>2011</v>
      </c>
      <c r="C365" s="8" t="str">
        <f>HYPERLINK(Weblinks!A363)</f>
        <v>https://www.ncbi.nlm.nih.gov/pubmed/21220409</v>
      </c>
    </row>
    <row r="366" spans="1:14" x14ac:dyDescent="0.2">
      <c r="A366" s="6" t="s">
        <v>163</v>
      </c>
      <c r="B366" s="6">
        <v>1994</v>
      </c>
      <c r="C366" s="8" t="str">
        <f>HYPERLINK(Weblinks!A364)</f>
        <v>https://www.ncbi.nlm.nih.gov/pubmed/8089190</v>
      </c>
      <c r="N366" s="2"/>
    </row>
    <row r="367" spans="1:14" x14ac:dyDescent="0.2">
      <c r="A367" s="6" t="s">
        <v>163</v>
      </c>
      <c r="B367" s="6">
        <v>1994</v>
      </c>
      <c r="C367" s="8" t="str">
        <f>HYPERLINK(Weblinks!A365)</f>
        <v>https://www.ncbi.nlm.nih.gov/pubmed/8314082</v>
      </c>
    </row>
    <row r="368" spans="1:14" x14ac:dyDescent="0.2">
      <c r="A368" s="6" t="s">
        <v>163</v>
      </c>
      <c r="B368" s="6">
        <v>2004</v>
      </c>
      <c r="C368" s="8" t="str">
        <f>HYPERLINK(Weblinks!A366)</f>
        <v>https://www.ncbi.nlm.nih.gov/pubmed/14751559</v>
      </c>
      <c r="K368" s="2"/>
    </row>
    <row r="369" spans="1:14" x14ac:dyDescent="0.2">
      <c r="A369" s="6" t="s">
        <v>164</v>
      </c>
      <c r="B369" s="6">
        <v>2009</v>
      </c>
      <c r="C369" s="8" t="str">
        <f>HYPERLINK(Weblinks!A367)</f>
        <v>https://www.ncbi.nlm.nih.gov/pubmed/19541608</v>
      </c>
    </row>
    <row r="370" spans="1:14" x14ac:dyDescent="0.2">
      <c r="A370" s="6" t="s">
        <v>164</v>
      </c>
      <c r="B370" s="6">
        <v>2013</v>
      </c>
      <c r="C370" s="8" t="str">
        <f>HYPERLINK(Weblinks!A368)</f>
        <v>https://www.ncbi.nlm.nih.gov/pubmed/25003010</v>
      </c>
      <c r="N370" s="2"/>
    </row>
    <row r="371" spans="1:14" x14ac:dyDescent="0.2">
      <c r="A371" s="6" t="s">
        <v>164</v>
      </c>
      <c r="B371" s="6">
        <v>2014</v>
      </c>
      <c r="C371" s="8" t="str">
        <f>HYPERLINK(Weblinks!A369)</f>
        <v>https://www.ncbi.nlm.nih.gov/pubmed/23929766</v>
      </c>
    </row>
    <row r="372" spans="1:14" x14ac:dyDescent="0.2">
      <c r="A372" s="6" t="s">
        <v>165</v>
      </c>
      <c r="B372" s="6">
        <v>2005</v>
      </c>
      <c r="C372" s="8" t="str">
        <f>HYPERLINK(Weblinks!A370)</f>
        <v>https://www.ncbi.nlm.nih.gov/pubmed/15703196</v>
      </c>
      <c r="K372" s="2"/>
    </row>
    <row r="373" spans="1:14" x14ac:dyDescent="0.2">
      <c r="A373" s="6" t="s">
        <v>165</v>
      </c>
      <c r="B373" s="6">
        <v>2015</v>
      </c>
      <c r="C373" s="8" t="str">
        <f>HYPERLINK(Weblinks!A371)</f>
        <v>https://www.ncbi.nlm.nih.gov/pubmed/25556649</v>
      </c>
    </row>
    <row r="374" spans="1:14" x14ac:dyDescent="0.2">
      <c r="A374" s="6" t="s">
        <v>166</v>
      </c>
      <c r="B374" s="6">
        <v>2007</v>
      </c>
      <c r="C374" s="8" t="str">
        <f>HYPERLINK(Weblinks!A372)</f>
        <v>https://www.ncbi.nlm.nih.gov/pubmed/17360776</v>
      </c>
      <c r="N374" s="2"/>
    </row>
    <row r="375" spans="1:14" x14ac:dyDescent="0.2">
      <c r="A375" s="6" t="s">
        <v>166</v>
      </c>
      <c r="B375" s="6">
        <v>2007</v>
      </c>
      <c r="C375" s="8" t="str">
        <f>HYPERLINK(Weblinks!A373)</f>
        <v>https://www.ncbi.nlm.nih.gov/pubmed/17531978</v>
      </c>
    </row>
    <row r="376" spans="1:14" x14ac:dyDescent="0.2">
      <c r="A376" s="6" t="s">
        <v>166</v>
      </c>
      <c r="B376" s="6">
        <v>2010</v>
      </c>
      <c r="C376" s="8" t="str">
        <f>HYPERLINK(Weblinks!A374)</f>
        <v>https://www.ncbi.nlm.nih.gov/pubmed/20346937</v>
      </c>
      <c r="K376" s="2"/>
    </row>
    <row r="377" spans="1:14" x14ac:dyDescent="0.2">
      <c r="A377" s="6" t="s">
        <v>167</v>
      </c>
      <c r="B377" s="6">
        <v>2000</v>
      </c>
      <c r="C377" s="8" t="str">
        <f>HYPERLINK(Weblinks!A375)</f>
        <v>https://www.ncbi.nlm.nih.gov/pubmed/10651906</v>
      </c>
      <c r="K377" s="2"/>
    </row>
    <row r="378" spans="1:14" x14ac:dyDescent="0.2">
      <c r="A378" s="6" t="s">
        <v>167</v>
      </c>
      <c r="B378" s="6">
        <v>2000</v>
      </c>
      <c r="C378" s="8" t="str">
        <f>HYPERLINK(Weblinks!A376)</f>
        <v>https://www.ncbi.nlm.nih.gov/pubmed/10700181</v>
      </c>
      <c r="N378" s="2"/>
    </row>
    <row r="379" spans="1:14" x14ac:dyDescent="0.2">
      <c r="A379" s="6" t="s">
        <v>167</v>
      </c>
      <c r="B379" s="6">
        <v>2005</v>
      </c>
      <c r="C379" s="8" t="str">
        <f>HYPERLINK(Weblinks!A377)</f>
        <v>https://www.ncbi.nlm.nih.gov/pubmed/18615587</v>
      </c>
      <c r="K379" s="2"/>
      <c r="N379" s="2"/>
    </row>
    <row r="380" spans="1:14" x14ac:dyDescent="0.2">
      <c r="A380" s="6" t="s">
        <v>708</v>
      </c>
      <c r="B380" s="6">
        <v>2008</v>
      </c>
      <c r="C380" s="8" t="str">
        <f>HYPERLINK(Weblinks!A378)</f>
        <v>https://www.ncbi.nlm.nih.gov/pubmed/18067586</v>
      </c>
      <c r="E380" s="7"/>
      <c r="F380" s="7"/>
      <c r="K380" s="2"/>
    </row>
    <row r="381" spans="1:14" x14ac:dyDescent="0.2">
      <c r="A381" s="6" t="s">
        <v>708</v>
      </c>
      <c r="B381" s="6">
        <v>2011</v>
      </c>
      <c r="C381" s="8" t="str">
        <f>HYPERLINK(Weblinks!A379)</f>
        <v>https://www.ncbi.nlm.nih.gov/pubmed/21237142</v>
      </c>
      <c r="E381" s="7"/>
      <c r="F381" s="7"/>
      <c r="G381" s="1"/>
      <c r="K381" s="2"/>
      <c r="N381" s="2"/>
    </row>
    <row r="382" spans="1:14" s="1" customFormat="1" x14ac:dyDescent="0.2">
      <c r="A382" s="6" t="s">
        <v>708</v>
      </c>
      <c r="B382" s="6">
        <v>2018</v>
      </c>
      <c r="C382" s="8" t="str">
        <f>HYPERLINK(Weblinks!A380)</f>
        <v>https://www.ncbi.nlm.nih.gov/pubmed/30131881</v>
      </c>
      <c r="D382" s="6"/>
      <c r="E382" s="7"/>
      <c r="F382" s="7"/>
      <c r="L382" s="2"/>
      <c r="N382" s="2"/>
    </row>
    <row r="383" spans="1:14" s="1" customFormat="1" x14ac:dyDescent="0.2">
      <c r="A383" s="6" t="s">
        <v>168</v>
      </c>
      <c r="B383" s="6">
        <v>2001</v>
      </c>
      <c r="C383" s="8" t="str">
        <f>HYPERLINK(Weblinks!A381)</f>
        <v>https://www.ncbi.nlm.nih.gov/pubmed/11438701</v>
      </c>
      <c r="D383" s="6"/>
      <c r="E383" s="6"/>
      <c r="F383" s="6"/>
      <c r="G383" s="2"/>
      <c r="L383" s="2"/>
      <c r="N383" s="2"/>
    </row>
    <row r="384" spans="1:14" x14ac:dyDescent="0.2">
      <c r="A384" s="6" t="s">
        <v>168</v>
      </c>
      <c r="B384" s="6">
        <v>2013</v>
      </c>
      <c r="C384" s="8" t="str">
        <f>HYPERLINK(Weblinks!A382)</f>
        <v>https://www.ncbi.nlm.nih.gov/pubmed/23553905</v>
      </c>
    </row>
    <row r="385" spans="1:14" x14ac:dyDescent="0.2">
      <c r="A385" s="6" t="s">
        <v>168</v>
      </c>
      <c r="B385" s="6">
        <v>2014</v>
      </c>
      <c r="C385" s="8" t="str">
        <f>HYPERLINK(Weblinks!A383)</f>
        <v>https://www.ncbi.nlm.nih.gov/pubmed/25244033</v>
      </c>
    </row>
    <row r="386" spans="1:14" x14ac:dyDescent="0.2">
      <c r="A386" s="6" t="s">
        <v>169</v>
      </c>
      <c r="B386" s="6">
        <v>2003</v>
      </c>
      <c r="C386" s="8" t="str">
        <f>HYPERLINK(Weblinks!A384)</f>
        <v>https://www.ncbi.nlm.nih.gov/pubmed/12915476</v>
      </c>
    </row>
    <row r="387" spans="1:14" x14ac:dyDescent="0.2">
      <c r="A387" s="6" t="s">
        <v>169</v>
      </c>
      <c r="B387" s="6">
        <v>2008</v>
      </c>
      <c r="C387" s="8" t="str">
        <f>HYPERLINK(Weblinks!A385)</f>
        <v>https://www.ncbi.nlm.nih.gov/pubmed/18470945</v>
      </c>
    </row>
    <row r="388" spans="1:14" x14ac:dyDescent="0.2">
      <c r="A388" s="6" t="s">
        <v>170</v>
      </c>
      <c r="B388" s="6">
        <v>2006</v>
      </c>
      <c r="C388" s="8" t="str">
        <f>HYPERLINK(Weblinks!A386)</f>
        <v>https://www.ncbi.nlm.nih.gov/pubmed/16380715</v>
      </c>
    </row>
    <row r="389" spans="1:14" x14ac:dyDescent="0.2">
      <c r="A389" s="6" t="s">
        <v>170</v>
      </c>
      <c r="B389" s="6">
        <v>2007</v>
      </c>
      <c r="C389" s="8" t="str">
        <f>HYPERLINK(Weblinks!A387)</f>
        <v>https://www.ncbi.nlm.nih.gov/pubmed/17216607</v>
      </c>
      <c r="E389" s="15"/>
      <c r="F389" s="15"/>
    </row>
    <row r="390" spans="1:14" x14ac:dyDescent="0.2">
      <c r="A390" s="6" t="s">
        <v>171</v>
      </c>
      <c r="B390" s="6">
        <v>2010</v>
      </c>
      <c r="C390" s="8" t="str">
        <f>HYPERLINK(Weblinks!A388)</f>
        <v>https://www.ncbi.nlm.nih.gov/pubmed/20305640</v>
      </c>
    </row>
    <row r="391" spans="1:14" x14ac:dyDescent="0.2">
      <c r="A391" s="6" t="s">
        <v>171</v>
      </c>
      <c r="B391" s="6">
        <v>2011</v>
      </c>
      <c r="C391" s="8" t="str">
        <f>HYPERLINK(Weblinks!A389)</f>
        <v>https://www.ncbi.nlm.nih.gov/pubmed/21084708</v>
      </c>
    </row>
    <row r="392" spans="1:14" x14ac:dyDescent="0.2">
      <c r="A392" s="6" t="s">
        <v>172</v>
      </c>
      <c r="B392" s="6">
        <v>2013</v>
      </c>
      <c r="C392" s="8" t="str">
        <f>HYPERLINK(Weblinks!A390)</f>
        <v>https://www.ncbi.nlm.nih.gov/pubmed/23413146</v>
      </c>
    </row>
    <row r="393" spans="1:14" x14ac:dyDescent="0.2">
      <c r="A393" s="6" t="s">
        <v>172</v>
      </c>
      <c r="B393" s="6">
        <v>2016</v>
      </c>
      <c r="C393" s="8" t="str">
        <f>HYPERLINK(Weblinks!A391)</f>
        <v>https://www.ncbi.nlm.nih.gov/pubmed/26693895</v>
      </c>
      <c r="K393" s="2"/>
    </row>
    <row r="394" spans="1:14" x14ac:dyDescent="0.2">
      <c r="A394" s="6" t="s">
        <v>173</v>
      </c>
      <c r="B394" s="6">
        <v>2012</v>
      </c>
      <c r="C394" s="8" t="str">
        <f>HYPERLINK(Weblinks!A392)</f>
        <v>https://www.ncbi.nlm.nih.gov/pubmed/22492985</v>
      </c>
    </row>
    <row r="395" spans="1:14" x14ac:dyDescent="0.2">
      <c r="A395" s="6" t="s">
        <v>174</v>
      </c>
      <c r="B395" s="6">
        <v>2016</v>
      </c>
      <c r="C395" s="8" t="str">
        <f>HYPERLINK(Weblinks!A393)</f>
        <v>https://www.ncbi.nlm.nih.gov/pubmed/27117872</v>
      </c>
      <c r="K395" s="2"/>
      <c r="N395" s="2"/>
    </row>
    <row r="396" spans="1:14" x14ac:dyDescent="0.2">
      <c r="A396" s="6" t="s">
        <v>174</v>
      </c>
      <c r="B396" s="6">
        <v>2016</v>
      </c>
      <c r="C396" s="8" t="str">
        <f>HYPERLINK(Weblinks!A394)</f>
        <v>https://www.ncbi.nlm.nih.gov/pubmed/27355534</v>
      </c>
    </row>
    <row r="397" spans="1:14" x14ac:dyDescent="0.2">
      <c r="A397" s="6" t="s">
        <v>174</v>
      </c>
      <c r="B397" s="6">
        <v>2019</v>
      </c>
      <c r="C397" s="8" t="str">
        <f>HYPERLINK(Weblinks!A395)</f>
        <v>https://www.ncbi.nlm.nih.gov/pubmed/31239337</v>
      </c>
      <c r="K397" s="2"/>
      <c r="N397" s="2"/>
    </row>
    <row r="398" spans="1:14" x14ac:dyDescent="0.2">
      <c r="A398" s="6" t="s">
        <v>175</v>
      </c>
      <c r="B398" s="6">
        <v>1999</v>
      </c>
      <c r="C398" s="8" t="str">
        <f>HYPERLINK(Weblinks!A396)</f>
        <v>https://www.ncbi.nlm.nih.gov/pubmed/10561464</v>
      </c>
      <c r="K398" s="2"/>
    </row>
    <row r="399" spans="1:14" x14ac:dyDescent="0.2">
      <c r="A399" s="6" t="s">
        <v>175</v>
      </c>
      <c r="B399" s="6">
        <v>2001</v>
      </c>
      <c r="C399" s="8" t="str">
        <f>HYPERLINK(Weblinks!A397)</f>
        <v>https://www.ncbi.nlm.nih.gov/pubmed/11181566</v>
      </c>
      <c r="K399" s="2"/>
      <c r="N399" s="2"/>
    </row>
    <row r="400" spans="1:14" x14ac:dyDescent="0.2">
      <c r="A400" s="6" t="s">
        <v>175</v>
      </c>
      <c r="B400" s="6">
        <v>2013</v>
      </c>
      <c r="C400" s="8" t="str">
        <f>HYPERLINK(Weblinks!A398)</f>
        <v>https://www.ncbi.nlm.nih.gov/pubmed/22971960</v>
      </c>
      <c r="N400" s="2"/>
    </row>
    <row r="401" spans="1:14" x14ac:dyDescent="0.2">
      <c r="A401" s="6" t="s">
        <v>176</v>
      </c>
      <c r="B401" s="6">
        <v>2007</v>
      </c>
      <c r="C401" s="8" t="str">
        <f>HYPERLINK(Weblinks!A399)</f>
        <v>https://www.ncbi.nlm.nih.gov/pubmed/17218256</v>
      </c>
      <c r="N401" s="2"/>
    </row>
    <row r="402" spans="1:14" x14ac:dyDescent="0.2">
      <c r="A402" s="6" t="s">
        <v>176</v>
      </c>
      <c r="B402" s="6">
        <v>2010</v>
      </c>
      <c r="C402" s="8" t="str">
        <f>HYPERLINK(Weblinks!A400)</f>
        <v>https://www.ncbi.nlm.nih.gov/pubmed/20691350</v>
      </c>
    </row>
    <row r="403" spans="1:14" x14ac:dyDescent="0.2">
      <c r="A403" s="6" t="s">
        <v>177</v>
      </c>
      <c r="B403" s="6">
        <v>2010</v>
      </c>
      <c r="C403" s="8" t="str">
        <f>HYPERLINK(Weblinks!A401)</f>
        <v>https://www.ncbi.nlm.nih.gov/pubmed/20137777</v>
      </c>
    </row>
    <row r="404" spans="1:14" x14ac:dyDescent="0.2">
      <c r="A404" s="6" t="s">
        <v>177</v>
      </c>
      <c r="B404" s="6">
        <v>2011</v>
      </c>
      <c r="C404" s="8" t="str">
        <f>HYPERLINK(Weblinks!A402)</f>
        <v>https://www.ncbi.nlm.nih.gov/pubmed/21818352</v>
      </c>
    </row>
    <row r="405" spans="1:14" x14ac:dyDescent="0.2">
      <c r="A405" s="6" t="s">
        <v>709</v>
      </c>
      <c r="B405" s="6">
        <v>1996</v>
      </c>
      <c r="C405" s="8" t="str">
        <f>HYPERLINK(Weblinks!A403)</f>
        <v>https://www.ncbi.nlm.nih.gov/pubmed/8837770</v>
      </c>
      <c r="E405" s="7"/>
      <c r="F405" s="7"/>
    </row>
    <row r="406" spans="1:14" x14ac:dyDescent="0.2">
      <c r="A406" s="6" t="s">
        <v>178</v>
      </c>
      <c r="B406" s="6">
        <v>2006</v>
      </c>
      <c r="C406" s="8" t="str">
        <f>HYPERLINK(Weblinks!A404)</f>
        <v>https://www.ncbi.nlm.nih.gov/pubmed/16537395</v>
      </c>
    </row>
    <row r="407" spans="1:14" x14ac:dyDescent="0.2">
      <c r="A407" s="6" t="s">
        <v>178</v>
      </c>
      <c r="B407" s="6">
        <v>2007</v>
      </c>
      <c r="C407" s="8" t="str">
        <f>HYPERLINK(Weblinks!A405)</f>
        <v>https://www.ncbi.nlm.nih.gov/pubmed/17481601</v>
      </c>
    </row>
    <row r="408" spans="1:14" x14ac:dyDescent="0.2">
      <c r="A408" s="6" t="s">
        <v>178</v>
      </c>
      <c r="B408" s="6">
        <v>2012</v>
      </c>
      <c r="C408" s="8" t="str">
        <f>HYPERLINK(Weblinks!A406)</f>
        <v>https://www.ncbi.nlm.nih.gov/pubmed/23038774</v>
      </c>
    </row>
    <row r="409" spans="1:14" x14ac:dyDescent="0.2">
      <c r="A409" s="6" t="s">
        <v>179</v>
      </c>
      <c r="B409" s="6">
        <v>1997</v>
      </c>
      <c r="C409" s="8" t="str">
        <f>HYPERLINK(Weblinks!A407)</f>
        <v>https://www.ncbi.nlm.nih.gov/pubmed/9284043</v>
      </c>
      <c r="K409" s="2"/>
    </row>
    <row r="410" spans="1:14" x14ac:dyDescent="0.2">
      <c r="A410" s="6" t="s">
        <v>179</v>
      </c>
      <c r="B410" s="6">
        <v>2002</v>
      </c>
      <c r="C410" s="8" t="str">
        <f>HYPERLINK(Weblinks!A408)</f>
        <v>https://www.ncbi.nlm.nih.gov/pubmed/11731796</v>
      </c>
      <c r="K410" s="2"/>
    </row>
    <row r="411" spans="1:14" x14ac:dyDescent="0.2">
      <c r="A411" s="6" t="s">
        <v>180</v>
      </c>
      <c r="B411" s="6">
        <v>2018</v>
      </c>
      <c r="C411" s="8" t="str">
        <f>HYPERLINK(Weblinks!A409)</f>
        <v>https://www.ncbi.nlm.nih.gov/pubmed/30082715</v>
      </c>
      <c r="K411" s="2"/>
      <c r="N411" s="2"/>
    </row>
    <row r="412" spans="1:14" x14ac:dyDescent="0.2">
      <c r="A412" s="6" t="s">
        <v>181</v>
      </c>
      <c r="B412" s="6">
        <v>2005</v>
      </c>
      <c r="C412" s="8" t="str">
        <f>HYPERLINK(Weblinks!A410)</f>
        <v>https://www.ncbi.nlm.nih.gov/pubmed/15703192</v>
      </c>
      <c r="K412" s="2"/>
      <c r="N412" s="2"/>
    </row>
    <row r="413" spans="1:14" x14ac:dyDescent="0.2">
      <c r="A413" s="6" t="s">
        <v>181</v>
      </c>
      <c r="B413" s="6">
        <v>2012</v>
      </c>
      <c r="C413" s="8" t="str">
        <f>HYPERLINK(Weblinks!A411)</f>
        <v>https://www.ncbi.nlm.nih.gov/pubmed/22556422</v>
      </c>
      <c r="N413" s="2"/>
    </row>
    <row r="414" spans="1:14" x14ac:dyDescent="0.2">
      <c r="A414" s="6" t="s">
        <v>181</v>
      </c>
      <c r="B414" s="6">
        <v>2013</v>
      </c>
      <c r="C414" s="8" t="str">
        <f>HYPERLINK(Weblinks!A412)</f>
        <v>https://www.ncbi.nlm.nih.gov/pubmed/23369989</v>
      </c>
      <c r="N414" s="2"/>
    </row>
    <row r="415" spans="1:14" x14ac:dyDescent="0.2">
      <c r="A415" s="6" t="s">
        <v>182</v>
      </c>
      <c r="B415" s="6">
        <v>2009</v>
      </c>
      <c r="C415" s="8" t="str">
        <f>HYPERLINK(Weblinks!A413)</f>
        <v>https://www.ncbi.nlm.nih.gov/pubmed/19570882</v>
      </c>
      <c r="K415" s="2"/>
    </row>
    <row r="416" spans="1:14" x14ac:dyDescent="0.2">
      <c r="A416" s="6" t="s">
        <v>183</v>
      </c>
      <c r="B416" s="6">
        <v>2007</v>
      </c>
      <c r="C416" s="8" t="str">
        <f>HYPERLINK(Weblinks!A414)</f>
        <v>https://www.ncbi.nlm.nih.gov/pubmed/17952091</v>
      </c>
    </row>
    <row r="417" spans="1:14" x14ac:dyDescent="0.2">
      <c r="A417" s="6" t="s">
        <v>184</v>
      </c>
      <c r="B417" s="6">
        <v>2008</v>
      </c>
      <c r="C417" s="8" t="str">
        <f>HYPERLINK(Weblinks!A415)</f>
        <v>https://www.ncbi.nlm.nih.gov/pubmed/18985159</v>
      </c>
      <c r="N417" s="2"/>
    </row>
    <row r="418" spans="1:14" x14ac:dyDescent="0.2">
      <c r="A418" s="6" t="s">
        <v>185</v>
      </c>
      <c r="B418" s="6">
        <v>2001</v>
      </c>
      <c r="C418" s="8" t="str">
        <f>HYPERLINK(Weblinks!A416)</f>
        <v>https://www.ncbi.nlm.nih.gov/pubmed/11285272</v>
      </c>
      <c r="K418" s="2"/>
    </row>
    <row r="419" spans="1:14" x14ac:dyDescent="0.2">
      <c r="A419" s="6" t="s">
        <v>185</v>
      </c>
      <c r="B419" s="6">
        <v>2001</v>
      </c>
      <c r="C419" s="8" t="str">
        <f>HYPERLINK(Weblinks!A417)</f>
        <v>https://www.ncbi.nlm.nih.gov/pubmed/11585338</v>
      </c>
      <c r="K419" s="2"/>
    </row>
    <row r="420" spans="1:14" x14ac:dyDescent="0.2">
      <c r="A420" s="6" t="s">
        <v>185</v>
      </c>
      <c r="B420" s="6">
        <v>2006</v>
      </c>
      <c r="C420" s="8" t="str">
        <f>HYPERLINK(Weblinks!A418)</f>
        <v>https://www.ncbi.nlm.nih.gov/pubmed/16355269</v>
      </c>
      <c r="K420" s="2"/>
      <c r="N420" s="2"/>
    </row>
    <row r="421" spans="1:14" x14ac:dyDescent="0.2">
      <c r="A421" s="6" t="s">
        <v>186</v>
      </c>
      <c r="B421" s="6">
        <v>2007</v>
      </c>
      <c r="C421" s="8" t="str">
        <f>HYPERLINK(Weblinks!A419)</f>
        <v>https://www.ncbi.nlm.nih.gov/pubmed/17550966</v>
      </c>
      <c r="K421" s="2"/>
      <c r="N421" s="2"/>
    </row>
    <row r="422" spans="1:14" x14ac:dyDescent="0.2">
      <c r="A422" s="6" t="s">
        <v>186</v>
      </c>
      <c r="B422" s="6">
        <v>2013</v>
      </c>
      <c r="C422" s="8" t="str">
        <f>HYPERLINK(Weblinks!A420)</f>
        <v>https://www.ncbi.nlm.nih.gov/pubmed/24006258</v>
      </c>
      <c r="N422" s="2"/>
    </row>
    <row r="423" spans="1:14" x14ac:dyDescent="0.2">
      <c r="A423" s="6" t="s">
        <v>186</v>
      </c>
      <c r="B423" s="6">
        <v>2017</v>
      </c>
      <c r="C423" s="8" t="str">
        <f>HYPERLINK(Weblinks!A421)</f>
        <v>https://www.ncbi.nlm.nih.gov/pubmed/28167493</v>
      </c>
      <c r="N423" s="2"/>
    </row>
    <row r="424" spans="1:14" x14ac:dyDescent="0.2">
      <c r="A424" s="6" t="s">
        <v>187</v>
      </c>
      <c r="B424" s="6">
        <v>2013</v>
      </c>
      <c r="C424" s="8" t="str">
        <f>HYPERLINK(Weblinks!A422)</f>
        <v>https://www.ncbi.nlm.nih.gov/pubmed/23870131</v>
      </c>
      <c r="K424" s="2"/>
    </row>
    <row r="425" spans="1:14" x14ac:dyDescent="0.2">
      <c r="A425" s="6" t="s">
        <v>187</v>
      </c>
      <c r="B425" s="6">
        <v>2017</v>
      </c>
      <c r="C425" s="8" t="str">
        <f>HYPERLINK(Weblinks!A423)</f>
        <v>https://www.ncbi.nlm.nih.gov/pubmed/28408410</v>
      </c>
    </row>
    <row r="426" spans="1:14" x14ac:dyDescent="0.2">
      <c r="A426" s="6" t="s">
        <v>188</v>
      </c>
      <c r="B426" s="6">
        <v>2015</v>
      </c>
      <c r="C426" s="8" t="str">
        <f>HYPERLINK(Weblinks!A424)</f>
        <v>https://www.ncbi.nlm.nih.gov/pubmed/25811986</v>
      </c>
      <c r="E426" s="9"/>
      <c r="F426" s="9"/>
      <c r="K426" s="2"/>
      <c r="N426" s="2"/>
    </row>
    <row r="427" spans="1:14" x14ac:dyDescent="0.2">
      <c r="A427" s="6" t="s">
        <v>188</v>
      </c>
      <c r="B427" s="6">
        <v>2017</v>
      </c>
      <c r="C427" s="8" t="str">
        <f>HYPERLINK(Weblinks!A425)</f>
        <v>https://www.ncbi.nlm.nih.gov/pubmed/28592808</v>
      </c>
      <c r="K427" s="2"/>
    </row>
    <row r="428" spans="1:14" x14ac:dyDescent="0.2">
      <c r="A428" s="6" t="s">
        <v>189</v>
      </c>
      <c r="B428" s="6">
        <v>2009</v>
      </c>
      <c r="C428" s="8" t="str">
        <f>HYPERLINK(Weblinks!A426)</f>
        <v>https://www.ncbi.nlm.nih.gov/pubmed/19419300</v>
      </c>
      <c r="K428" s="2"/>
      <c r="N428" s="2"/>
    </row>
    <row r="429" spans="1:14" x14ac:dyDescent="0.2">
      <c r="A429" s="6" t="s">
        <v>189</v>
      </c>
      <c r="B429" s="6">
        <v>2010</v>
      </c>
      <c r="C429" s="8" t="str">
        <f>HYPERLINK(Weblinks!A427)</f>
        <v>https://www.ncbi.nlm.nih.gov/pubmed/20952383</v>
      </c>
      <c r="N429" s="2"/>
    </row>
    <row r="430" spans="1:14" x14ac:dyDescent="0.2">
      <c r="A430" s="6" t="s">
        <v>189</v>
      </c>
      <c r="B430" s="6">
        <v>2013</v>
      </c>
      <c r="C430" s="8" t="str">
        <f>HYPERLINK(Weblinks!A428)</f>
        <v>https://www.ncbi.nlm.nih.gov/pubmed/24225945</v>
      </c>
      <c r="N430" s="2"/>
    </row>
    <row r="431" spans="1:14" x14ac:dyDescent="0.2">
      <c r="A431" s="6" t="s">
        <v>190</v>
      </c>
      <c r="B431" s="6">
        <v>2001</v>
      </c>
      <c r="C431" s="8" t="str">
        <f>HYPERLINK(Weblinks!A429)</f>
        <v>https://www.ncbi.nlm.nih.gov/pubmed/11371614</v>
      </c>
      <c r="K431" s="2"/>
    </row>
    <row r="432" spans="1:14" x14ac:dyDescent="0.2">
      <c r="A432" s="6" t="s">
        <v>190</v>
      </c>
      <c r="B432" s="6">
        <v>2003</v>
      </c>
      <c r="C432" s="8" t="str">
        <f>HYPERLINK(Weblinks!A430)</f>
        <v>https://www.ncbi.nlm.nih.gov/pubmed/12878728</v>
      </c>
      <c r="K432" s="2"/>
    </row>
    <row r="433" spans="1:14" x14ac:dyDescent="0.2">
      <c r="A433" s="6" t="s">
        <v>190</v>
      </c>
      <c r="B433" s="6">
        <v>2011</v>
      </c>
      <c r="C433" s="8" t="str">
        <f>HYPERLINK(Weblinks!A431)</f>
        <v>https://www.ncbi.nlm.nih.gov/pubmed/21367821</v>
      </c>
      <c r="N433" s="2"/>
    </row>
    <row r="434" spans="1:14" x14ac:dyDescent="0.2">
      <c r="A434" s="6" t="s">
        <v>191</v>
      </c>
      <c r="B434" s="6">
        <v>2010</v>
      </c>
      <c r="C434" s="8" t="str">
        <f>HYPERLINK(Weblinks!A432)</f>
        <v>https://www.ncbi.nlm.nih.gov/pubmed/20615976</v>
      </c>
      <c r="N434" s="2"/>
    </row>
    <row r="435" spans="1:14" x14ac:dyDescent="0.2">
      <c r="A435" s="6" t="s">
        <v>191</v>
      </c>
      <c r="B435" s="6">
        <v>2013</v>
      </c>
      <c r="C435" s="8" t="str">
        <f>HYPERLINK(Weblinks!A433)</f>
        <v>https://www.ncbi.nlm.nih.gov/pubmed/23943855</v>
      </c>
      <c r="K435" s="2"/>
    </row>
    <row r="436" spans="1:14" x14ac:dyDescent="0.2">
      <c r="A436" s="6" t="s">
        <v>191</v>
      </c>
      <c r="B436" s="6">
        <v>2014</v>
      </c>
      <c r="C436" s="8" t="str">
        <f>HYPERLINK(Weblinks!A434)</f>
        <v>https://www.ncbi.nlm.nih.gov/pubmed/24268393</v>
      </c>
      <c r="K436" s="2"/>
    </row>
    <row r="437" spans="1:14" x14ac:dyDescent="0.2">
      <c r="A437" s="6" t="s">
        <v>192</v>
      </c>
      <c r="B437" s="6">
        <v>2000</v>
      </c>
      <c r="C437" s="8" t="str">
        <f>HYPERLINK(Weblinks!A435)</f>
        <v>https://www.ncbi.nlm.nih.gov/pubmed/10792008</v>
      </c>
      <c r="K437" s="2"/>
      <c r="N437" s="2"/>
    </row>
    <row r="438" spans="1:14" x14ac:dyDescent="0.2">
      <c r="A438" s="6" t="s">
        <v>193</v>
      </c>
      <c r="B438" s="6">
        <v>2007</v>
      </c>
      <c r="C438" s="8" t="str">
        <f>HYPERLINK(Weblinks!A436)</f>
        <v>https://www.ncbi.nlm.nih.gov/pubmed/17593974</v>
      </c>
      <c r="K438" s="2"/>
      <c r="N438" s="2"/>
    </row>
    <row r="439" spans="1:14" x14ac:dyDescent="0.2">
      <c r="A439" s="6" t="s">
        <v>193</v>
      </c>
      <c r="B439" s="6">
        <v>2008</v>
      </c>
      <c r="C439" s="8" t="str">
        <f>HYPERLINK(Weblinks!A437)</f>
        <v>https://www.ncbi.nlm.nih.gov/pubmed/18213582</v>
      </c>
      <c r="N439" s="2"/>
    </row>
    <row r="440" spans="1:14" x14ac:dyDescent="0.2">
      <c r="A440" s="6" t="s">
        <v>193</v>
      </c>
      <c r="B440" s="6">
        <v>2010</v>
      </c>
      <c r="C440" s="8" t="str">
        <f>HYPERLINK(Weblinks!A438)</f>
        <v>https://www.ncbi.nlm.nih.gov/pubmed/20479257</v>
      </c>
      <c r="N440" s="2"/>
    </row>
    <row r="441" spans="1:14" x14ac:dyDescent="0.2">
      <c r="A441" s="6" t="s">
        <v>194</v>
      </c>
      <c r="B441" s="6">
        <v>2007</v>
      </c>
      <c r="C441" s="8" t="str">
        <f>HYPERLINK(Weblinks!A439)</f>
        <v>https://www.ncbi.nlm.nih.gov/pubmed/17360554</v>
      </c>
    </row>
    <row r="442" spans="1:14" x14ac:dyDescent="0.2">
      <c r="A442" s="6" t="s">
        <v>195</v>
      </c>
      <c r="B442" s="6">
        <v>2005</v>
      </c>
      <c r="C442" s="8" t="str">
        <f>HYPERLINK(Weblinks!A440)</f>
        <v>https://www.ncbi.nlm.nih.gov/pubmed/15652702</v>
      </c>
      <c r="K442" s="2"/>
    </row>
    <row r="443" spans="1:14" x14ac:dyDescent="0.2">
      <c r="A443" s="6" t="s">
        <v>195</v>
      </c>
      <c r="B443" s="6">
        <v>2005</v>
      </c>
      <c r="C443" s="8" t="str">
        <f>HYPERLINK(Weblinks!A441)</f>
        <v>https://www.ncbi.nlm.nih.gov/pubmed/15728667</v>
      </c>
    </row>
    <row r="444" spans="1:14" x14ac:dyDescent="0.2">
      <c r="A444" s="6" t="s">
        <v>196</v>
      </c>
      <c r="B444" s="6">
        <v>2003</v>
      </c>
      <c r="C444" s="8" t="str">
        <f>HYPERLINK(Weblinks!A442)</f>
        <v>https://www.ncbi.nlm.nih.gov/pubmed/12668638</v>
      </c>
      <c r="N444" s="2"/>
    </row>
    <row r="445" spans="1:14" x14ac:dyDescent="0.2">
      <c r="A445" s="6" t="s">
        <v>196</v>
      </c>
      <c r="B445" s="6">
        <v>2013</v>
      </c>
      <c r="C445" s="8" t="str">
        <f>HYPERLINK(Weblinks!A443)</f>
        <v>https://www.ncbi.nlm.nih.gov/pubmed/23844108</v>
      </c>
    </row>
    <row r="446" spans="1:14" x14ac:dyDescent="0.2">
      <c r="A446" s="6" t="s">
        <v>197</v>
      </c>
      <c r="B446" s="6">
        <v>2007</v>
      </c>
      <c r="C446" s="8" t="str">
        <f>HYPERLINK(Weblinks!A444)</f>
        <v>https://www.ncbi.nlm.nih.gov/pubmed/17164415</v>
      </c>
      <c r="K446" s="2"/>
    </row>
    <row r="447" spans="1:14" x14ac:dyDescent="0.2">
      <c r="A447" s="6" t="s">
        <v>197</v>
      </c>
      <c r="B447" s="6">
        <v>2008</v>
      </c>
      <c r="C447" s="8" t="str">
        <f>HYPERLINK(Weblinks!A445)</f>
        <v>https://www.ncbi.nlm.nih.gov/pubmed/18579682</v>
      </c>
    </row>
    <row r="448" spans="1:14" x14ac:dyDescent="0.2">
      <c r="A448" s="6" t="s">
        <v>198</v>
      </c>
      <c r="B448" s="6">
        <v>2001</v>
      </c>
      <c r="C448" s="8" t="str">
        <f>HYPERLINK(Weblinks!A446)</f>
        <v>https://www.ncbi.nlm.nih.gov/pubmed/11572777</v>
      </c>
      <c r="N448" s="2"/>
    </row>
    <row r="449" spans="1:14" x14ac:dyDescent="0.2">
      <c r="A449" s="6" t="s">
        <v>198</v>
      </c>
      <c r="B449" s="6">
        <v>2003</v>
      </c>
      <c r="C449" s="8" t="str">
        <f>HYPERLINK(Weblinks!A447)</f>
        <v>https://www.ncbi.nlm.nih.gov/pubmed/12736217</v>
      </c>
    </row>
    <row r="450" spans="1:14" x14ac:dyDescent="0.2">
      <c r="A450" s="6" t="s">
        <v>198</v>
      </c>
      <c r="B450" s="6" t="s">
        <v>600</v>
      </c>
      <c r="C450" s="8" t="str">
        <f>HYPERLINK(Weblinks!A448)</f>
        <v>https://www.ncbi.nlm.nih.gov/pubmed/27992425</v>
      </c>
    </row>
    <row r="451" spans="1:14" x14ac:dyDescent="0.2">
      <c r="A451" s="6" t="s">
        <v>199</v>
      </c>
      <c r="B451" s="6">
        <v>2003</v>
      </c>
      <c r="C451" s="8" t="str">
        <f>HYPERLINK(Weblinks!A449)</f>
        <v>https://www.ncbi.nlm.nih.gov/pubmed/12620991</v>
      </c>
    </row>
    <row r="452" spans="1:14" x14ac:dyDescent="0.2">
      <c r="A452" s="6" t="s">
        <v>200</v>
      </c>
      <c r="B452" s="6">
        <v>2013</v>
      </c>
      <c r="C452" s="8" t="str">
        <f>HYPERLINK(Weblinks!A450)</f>
        <v>https://www.ncbi.nlm.nih.gov/pubmed/23354436</v>
      </c>
    </row>
    <row r="453" spans="1:14" x14ac:dyDescent="0.2">
      <c r="A453" s="5" t="s">
        <v>201</v>
      </c>
      <c r="B453" s="6">
        <v>2000</v>
      </c>
      <c r="C453" s="8" t="str">
        <f>HYPERLINK(Weblinks!A451)</f>
        <v>https://www.ncbi.nlm.nih.gov/pubmed/10709991</v>
      </c>
    </row>
    <row r="454" spans="1:14" x14ac:dyDescent="0.2">
      <c r="A454" s="5" t="s">
        <v>201</v>
      </c>
      <c r="B454" s="6">
        <v>2005</v>
      </c>
      <c r="C454" s="8" t="str">
        <f>HYPERLINK(Weblinks!A452)</f>
        <v>https://www.ncbi.nlm.nih.gov/pubmed/16195375</v>
      </c>
      <c r="K454" s="2"/>
    </row>
    <row r="455" spans="1:14" x14ac:dyDescent="0.2">
      <c r="A455" s="5" t="s">
        <v>201</v>
      </c>
      <c r="B455" s="6">
        <v>2011</v>
      </c>
      <c r="C455" s="8" t="str">
        <f>HYPERLINK(Weblinks!A453)</f>
        <v>https://www.ncbi.nlm.nih.gov/pubmed/21305608</v>
      </c>
    </row>
    <row r="456" spans="1:14" x14ac:dyDescent="0.2">
      <c r="A456" s="6" t="s">
        <v>202</v>
      </c>
      <c r="B456" s="6">
        <v>2000</v>
      </c>
      <c r="C456" s="8" t="str">
        <f>HYPERLINK(Weblinks!A454)</f>
        <v>https://www.ncbi.nlm.nih.gov/pubmed/10888597</v>
      </c>
      <c r="K456" s="2"/>
      <c r="N456" s="2"/>
    </row>
    <row r="457" spans="1:14" x14ac:dyDescent="0.2">
      <c r="A457" s="6" t="s">
        <v>202</v>
      </c>
      <c r="B457" s="6">
        <v>2004</v>
      </c>
      <c r="C457" s="8" t="str">
        <f>HYPERLINK(Weblinks!A455)</f>
        <v>https://www.ncbi.nlm.nih.gov/pubmed/15042714</v>
      </c>
    </row>
    <row r="458" spans="1:14" x14ac:dyDescent="0.2">
      <c r="A458" s="6" t="s">
        <v>202</v>
      </c>
      <c r="B458" s="6">
        <v>2006</v>
      </c>
      <c r="C458" s="8" t="str">
        <f>HYPERLINK(Weblinks!A456)</f>
        <v>https://www.ncbi.nlm.nih.gov/pubmed/16938878</v>
      </c>
      <c r="N458" s="2"/>
    </row>
    <row r="459" spans="1:14" x14ac:dyDescent="0.2">
      <c r="A459" s="6" t="s">
        <v>203</v>
      </c>
      <c r="B459" s="6">
        <v>2018</v>
      </c>
      <c r="C459" s="8" t="str">
        <f>HYPERLINK(Weblinks!A457)</f>
        <v>https://www.ncbi.nlm.nih.gov/pubmed/29725084</v>
      </c>
    </row>
    <row r="460" spans="1:14" x14ac:dyDescent="0.2">
      <c r="A460" s="6" t="s">
        <v>204</v>
      </c>
      <c r="B460" s="6">
        <v>2016</v>
      </c>
      <c r="C460" s="8" t="str">
        <f>HYPERLINK(Weblinks!A458)</f>
        <v>https://www.ncbi.nlm.nih.gov/pubmed/26803617</v>
      </c>
      <c r="K460" s="2"/>
    </row>
    <row r="461" spans="1:14" x14ac:dyDescent="0.2">
      <c r="A461" s="6" t="s">
        <v>205</v>
      </c>
      <c r="B461" s="6">
        <v>2018</v>
      </c>
      <c r="C461" s="8" t="str">
        <f>HYPERLINK(Weblinks!A459)</f>
        <v>https://www.ncbi.nlm.nih.gov/pubmed/29208648</v>
      </c>
    </row>
    <row r="462" spans="1:14" x14ac:dyDescent="0.2">
      <c r="A462" s="6" t="s">
        <v>206</v>
      </c>
      <c r="B462" s="6">
        <v>2009</v>
      </c>
      <c r="C462" s="8" t="str">
        <f>HYPERLINK(Weblinks!A460)</f>
        <v>https://www.ncbi.nlm.nih.gov/pubmed/19584867</v>
      </c>
      <c r="N462" s="2"/>
    </row>
    <row r="463" spans="1:14" x14ac:dyDescent="0.2">
      <c r="A463" s="6" t="s">
        <v>206</v>
      </c>
      <c r="B463" s="6">
        <v>2013</v>
      </c>
      <c r="C463" s="8" t="str">
        <f>HYPERLINK(Weblinks!A461)</f>
        <v>https://www.ncbi.nlm.nih.gov/pubmed/24056369</v>
      </c>
    </row>
    <row r="464" spans="1:14" x14ac:dyDescent="0.2">
      <c r="A464" s="6" t="s">
        <v>670</v>
      </c>
      <c r="B464" s="6">
        <v>1996</v>
      </c>
      <c r="C464" s="8" t="str">
        <f>HYPERLINK(Weblinks!A462)</f>
        <v>https://www.ncbi.nlm.nih.gov/pubmed/8567723</v>
      </c>
      <c r="K464" s="2"/>
    </row>
    <row r="465" spans="1:14" x14ac:dyDescent="0.2">
      <c r="A465" s="6" t="s">
        <v>670</v>
      </c>
      <c r="B465" s="6">
        <v>1997</v>
      </c>
      <c r="C465" s="8" t="str">
        <f>HYPERLINK(Weblinks!A463)</f>
        <v>https://www.ncbi.nlm.nih.gov/pubmed/9217007</v>
      </c>
    </row>
    <row r="466" spans="1:14" x14ac:dyDescent="0.2">
      <c r="A466" s="6" t="s">
        <v>670</v>
      </c>
      <c r="B466" s="6">
        <v>2002</v>
      </c>
      <c r="C466" s="8" t="str">
        <f>HYPERLINK(Weblinks!A464)</f>
        <v>https://www.ncbi.nlm.nih.gov/pubmed/12478370</v>
      </c>
      <c r="N466" s="2"/>
    </row>
    <row r="467" spans="1:14" x14ac:dyDescent="0.2">
      <c r="A467" s="6" t="s">
        <v>671</v>
      </c>
      <c r="B467" s="6">
        <v>2004</v>
      </c>
      <c r="C467" s="8" t="str">
        <f>HYPERLINK(Weblinks!A465)</f>
        <v>https://www.ncbi.nlm.nih.gov/pubmed/?15531369</v>
      </c>
    </row>
    <row r="468" spans="1:14" x14ac:dyDescent="0.2">
      <c r="A468" s="6" t="s">
        <v>671</v>
      </c>
      <c r="B468" s="6">
        <v>2010</v>
      </c>
      <c r="C468" s="8" t="str">
        <f>HYPERLINK(Weblinks!A466)</f>
        <v>https://www.ncbi.nlm.nih.gov/pubmed/19699732</v>
      </c>
      <c r="K468" s="2"/>
    </row>
    <row r="469" spans="1:14" x14ac:dyDescent="0.2">
      <c r="A469" s="6" t="s">
        <v>671</v>
      </c>
      <c r="B469" s="6">
        <v>2015</v>
      </c>
      <c r="C469" s="8" t="str">
        <f>HYPERLINK(Weblinks!A467)</f>
        <v>https://www.ncbi.nlm.nih.gov/pubmed/26173585</v>
      </c>
    </row>
    <row r="470" spans="1:14" x14ac:dyDescent="0.2">
      <c r="A470" s="6" t="s">
        <v>207</v>
      </c>
      <c r="B470" s="6">
        <v>2016</v>
      </c>
      <c r="C470" s="8" t="str">
        <f>HYPERLINK(Weblinks!A468)</f>
        <v>https://www.ncbi.nlm.nih.gov/pubmed/27188440</v>
      </c>
      <c r="N470" s="2"/>
    </row>
    <row r="471" spans="1:14" x14ac:dyDescent="0.2">
      <c r="A471" s="6" t="s">
        <v>208</v>
      </c>
      <c r="B471" s="6">
        <v>1999</v>
      </c>
      <c r="C471" s="8" t="str">
        <f>HYPERLINK(Weblinks!A469)</f>
        <v>https://www.ncbi.nlm.nih.gov/pubmed/10500098</v>
      </c>
      <c r="K471" s="2"/>
    </row>
    <row r="472" spans="1:14" x14ac:dyDescent="0.2">
      <c r="A472" s="6" t="s">
        <v>208</v>
      </c>
      <c r="B472" s="6">
        <v>2004</v>
      </c>
      <c r="C472" s="8" t="str">
        <f>HYPERLINK(Weblinks!A470)</f>
        <v>https://www.ncbi.nlm.nih.gov/pubmed/15355564</v>
      </c>
    </row>
    <row r="473" spans="1:14" x14ac:dyDescent="0.2">
      <c r="A473" s="6" t="s">
        <v>208</v>
      </c>
      <c r="B473" s="6">
        <v>2009</v>
      </c>
      <c r="C473" s="8" t="str">
        <f>HYPERLINK(Weblinks!A471)</f>
        <v>https://www.ncbi.nlm.nih.gov/pubmed/19016581</v>
      </c>
      <c r="N473" s="2"/>
    </row>
    <row r="474" spans="1:14" x14ac:dyDescent="0.2">
      <c r="A474" s="6" t="s">
        <v>661</v>
      </c>
      <c r="B474" s="6">
        <v>1998</v>
      </c>
      <c r="C474" s="8" t="str">
        <f>HYPERLINK(Weblinks!A472)</f>
        <v>https://www.ncbi.nlm.nih.gov/pubmed/9573043</v>
      </c>
    </row>
    <row r="475" spans="1:14" x14ac:dyDescent="0.2">
      <c r="A475" s="6" t="s">
        <v>661</v>
      </c>
      <c r="B475" s="6">
        <v>1998</v>
      </c>
      <c r="C475" s="8" t="str">
        <f>HYPERLINK(Weblinks!A473)</f>
        <v>https://www.ncbi.nlm.nih.gov/pubmed/9647741</v>
      </c>
    </row>
    <row r="476" spans="1:14" x14ac:dyDescent="0.2">
      <c r="A476" s="6" t="s">
        <v>661</v>
      </c>
      <c r="B476" s="6">
        <v>2001</v>
      </c>
      <c r="C476" s="8" t="str">
        <f>HYPERLINK(Weblinks!A474)</f>
        <v>https://www.ncbi.nlm.nih.gov/pubmed/11160187</v>
      </c>
    </row>
    <row r="477" spans="1:14" x14ac:dyDescent="0.2">
      <c r="A477" s="6" t="s">
        <v>209</v>
      </c>
      <c r="B477" s="6">
        <v>1999</v>
      </c>
      <c r="C477" s="8" t="str">
        <f>HYPERLINK(Weblinks!A475)</f>
        <v>https://www.ncbi.nlm.nih.gov/pubmed/10080918</v>
      </c>
    </row>
    <row r="478" spans="1:14" x14ac:dyDescent="0.2">
      <c r="A478" s="6" t="s">
        <v>209</v>
      </c>
      <c r="B478" s="6">
        <v>2000</v>
      </c>
      <c r="C478" s="8" t="str">
        <f>HYPERLINK(Weblinks!A476)</f>
        <v>https://www.ncbi.nlm.nih.gov/pubmed/10984520</v>
      </c>
      <c r="K478" s="2"/>
    </row>
    <row r="479" spans="1:14" x14ac:dyDescent="0.2">
      <c r="A479" s="6" t="s">
        <v>209</v>
      </c>
      <c r="B479" s="6">
        <v>2011</v>
      </c>
      <c r="C479" s="8" t="str">
        <f>HYPERLINK(Weblinks!A477)</f>
        <v>https://www.ncbi.nlm.nih.gov/pubmed/21909105</v>
      </c>
      <c r="K479" s="2"/>
    </row>
    <row r="480" spans="1:14" x14ac:dyDescent="0.2">
      <c r="A480" s="6" t="s">
        <v>710</v>
      </c>
      <c r="B480" s="6">
        <v>2011</v>
      </c>
      <c r="C480" s="8" t="str">
        <f>HYPERLINK(Weblinks!A478)</f>
        <v>https://www.ncbi.nlm.nih.gov/pubmed/21945076</v>
      </c>
      <c r="E480" s="7"/>
      <c r="F480" s="7"/>
      <c r="K480" s="2"/>
      <c r="N480" s="2"/>
    </row>
    <row r="481" spans="1:14" x14ac:dyDescent="0.2">
      <c r="A481" s="6" t="s">
        <v>210</v>
      </c>
      <c r="B481" s="6">
        <v>2012</v>
      </c>
      <c r="C481" s="8" t="str">
        <f>HYPERLINK(Weblinks!A479)</f>
        <v>https://www.ncbi.nlm.nih.gov/pubmed/22312126</v>
      </c>
      <c r="N481" s="2"/>
    </row>
    <row r="482" spans="1:14" x14ac:dyDescent="0.2">
      <c r="A482" s="6" t="s">
        <v>210</v>
      </c>
      <c r="B482" s="6">
        <v>2016</v>
      </c>
      <c r="C482" s="8" t="str">
        <f>HYPERLINK(Weblinks!A480)</f>
        <v>https://www.ncbi.nlm.nih.gov/pubmed/27934908</v>
      </c>
      <c r="N482" s="2"/>
    </row>
    <row r="483" spans="1:14" x14ac:dyDescent="0.2">
      <c r="A483" s="6" t="s">
        <v>211</v>
      </c>
      <c r="B483" s="6">
        <v>2010</v>
      </c>
      <c r="C483" s="8" t="str">
        <f>HYPERLINK(Weblinks!A481)</f>
        <v>https://www.ncbi.nlm.nih.gov/pubmed/20089971</v>
      </c>
      <c r="E483" s="14"/>
      <c r="F483" s="14"/>
    </row>
    <row r="484" spans="1:14" x14ac:dyDescent="0.2">
      <c r="A484" s="6" t="s">
        <v>211</v>
      </c>
      <c r="B484" s="6">
        <v>2018</v>
      </c>
      <c r="C484" s="8" t="str">
        <f>HYPERLINK(Weblinks!A482)</f>
        <v>https://www.ncbi.nlm.nih.gov/pubmed/29180569</v>
      </c>
      <c r="E484" s="14"/>
      <c r="F484" s="14"/>
    </row>
    <row r="485" spans="1:14" x14ac:dyDescent="0.2">
      <c r="A485" s="6" t="s">
        <v>212</v>
      </c>
      <c r="B485" s="6">
        <v>1999</v>
      </c>
      <c r="C485" s="8" t="str">
        <f>HYPERLINK(Weblinks!A483)</f>
        <v>https://www.ncbi.nlm.nih.gov/pubmed/10227293</v>
      </c>
      <c r="K485" s="2"/>
    </row>
    <row r="486" spans="1:14" x14ac:dyDescent="0.2">
      <c r="A486" s="6" t="s">
        <v>212</v>
      </c>
      <c r="B486" s="6">
        <v>2012</v>
      </c>
      <c r="C486" s="8" t="str">
        <f>HYPERLINK(Weblinks!A484)</f>
        <v>https://www.ncbi.nlm.nih.gov/pubmed/22274697</v>
      </c>
      <c r="K486" s="2"/>
    </row>
    <row r="487" spans="1:14" x14ac:dyDescent="0.2">
      <c r="A487" s="6" t="s">
        <v>212</v>
      </c>
      <c r="B487" s="6">
        <v>2013</v>
      </c>
      <c r="C487" s="8" t="str">
        <f>HYPERLINK(Weblinks!A485)</f>
        <v>https://www.ncbi.nlm.nih.gov/pubmed/24294373</v>
      </c>
      <c r="N487" s="2"/>
    </row>
    <row r="488" spans="1:14" x14ac:dyDescent="0.2">
      <c r="A488" s="6" t="s">
        <v>213</v>
      </c>
      <c r="B488" s="6">
        <v>2002</v>
      </c>
      <c r="C488" s="8" t="str">
        <f>HYPERLINK(Weblinks!A486)</f>
        <v>https://www.ncbi.nlm.nih.gov/pubmed/12446778</v>
      </c>
      <c r="N488" s="2"/>
    </row>
    <row r="489" spans="1:14" x14ac:dyDescent="0.2">
      <c r="A489" s="6" t="s">
        <v>213</v>
      </c>
      <c r="B489" s="6">
        <v>2007</v>
      </c>
      <c r="C489" s="8" t="str">
        <f>HYPERLINK(Weblinks!A487)</f>
        <v>https://www.ncbi.nlm.nih.gov/pubmed/17997399</v>
      </c>
    </row>
    <row r="490" spans="1:14" x14ac:dyDescent="0.2">
      <c r="A490" s="6" t="s">
        <v>214</v>
      </c>
      <c r="B490" s="6">
        <v>2013</v>
      </c>
      <c r="C490" s="8" t="str">
        <f>HYPERLINK(Weblinks!A488)</f>
        <v>https://www.ncbi.nlm.nih.gov/pubmed/24084385</v>
      </c>
    </row>
    <row r="491" spans="1:14" x14ac:dyDescent="0.2">
      <c r="A491" s="6" t="s">
        <v>214</v>
      </c>
      <c r="B491" s="6">
        <v>2014</v>
      </c>
      <c r="C491" s="8" t="str">
        <f>HYPERLINK(Weblinks!A489)</f>
        <v>https://www.ncbi.nlm.nih.gov/pubmed/24644033</v>
      </c>
    </row>
    <row r="492" spans="1:14" x14ac:dyDescent="0.2">
      <c r="A492" s="6" t="s">
        <v>711</v>
      </c>
      <c r="B492" s="6">
        <v>2007</v>
      </c>
      <c r="C492" s="8" t="str">
        <f>HYPERLINK(Weblinks!A490)</f>
        <v>https://www.ncbi.nlm.nih.gov/pubmed/17129178</v>
      </c>
      <c r="E492" s="7"/>
      <c r="F492" s="7"/>
    </row>
    <row r="493" spans="1:14" x14ac:dyDescent="0.2">
      <c r="A493" s="6" t="s">
        <v>711</v>
      </c>
      <c r="B493" s="6">
        <v>2008</v>
      </c>
      <c r="C493" s="8" t="str">
        <f>HYPERLINK(Weblinks!A491)</f>
        <v>https://www.ncbi.nlm.nih.gov/pubmed/18348695</v>
      </c>
      <c r="E493" s="7"/>
      <c r="F493" s="7"/>
    </row>
    <row r="494" spans="1:14" x14ac:dyDescent="0.2">
      <c r="A494" s="6" t="s">
        <v>711</v>
      </c>
      <c r="B494" s="6">
        <v>2019</v>
      </c>
      <c r="C494" s="8" t="str">
        <f>HYPERLINK(Weblinks!A492)</f>
        <v>https://www.ncbi.nlm.nih.gov/pubmed/31013259</v>
      </c>
      <c r="E494" s="7"/>
      <c r="F494" s="7"/>
      <c r="K494" s="2"/>
    </row>
    <row r="495" spans="1:14" x14ac:dyDescent="0.2">
      <c r="A495" s="6" t="s">
        <v>215</v>
      </c>
      <c r="B495" s="6">
        <v>2002</v>
      </c>
      <c r="C495" s="8" t="str">
        <f>HYPERLINK(Weblinks!A493)</f>
        <v>https://www.ncbi.nlm.nih.gov/pubmed/11818962</v>
      </c>
      <c r="E495" s="15"/>
      <c r="F495" s="15"/>
      <c r="K495" s="2"/>
    </row>
    <row r="496" spans="1:14" x14ac:dyDescent="0.2">
      <c r="A496" s="6" t="s">
        <v>215</v>
      </c>
      <c r="B496" s="6">
        <v>2008</v>
      </c>
      <c r="C496" s="8" t="str">
        <f>HYPERLINK(Weblinks!A494)</f>
        <v>https://www.ncbi.nlm.nih.gov/pubmed/18327258</v>
      </c>
      <c r="K496" s="2"/>
      <c r="N496" s="2"/>
    </row>
    <row r="497" spans="1:14" x14ac:dyDescent="0.2">
      <c r="A497" s="6" t="s">
        <v>216</v>
      </c>
      <c r="B497" s="6">
        <v>1998</v>
      </c>
      <c r="C497" s="8" t="str">
        <f>HYPERLINK(Weblinks!A495)</f>
        <v>https://www.ncbi.nlm.nih.gov/pubmed/9580658</v>
      </c>
      <c r="K497" s="2"/>
      <c r="N497" s="2"/>
    </row>
    <row r="498" spans="1:14" x14ac:dyDescent="0.2">
      <c r="A498" s="6" t="s">
        <v>216</v>
      </c>
      <c r="B498" s="6">
        <v>2002</v>
      </c>
      <c r="C498" s="8" t="str">
        <f>HYPERLINK(Weblinks!A496)</f>
        <v>https://www.ncbi.nlm.nih.gov/pubmed/12221714</v>
      </c>
      <c r="N498" s="2"/>
    </row>
    <row r="499" spans="1:14" x14ac:dyDescent="0.2">
      <c r="A499" s="6" t="s">
        <v>216</v>
      </c>
      <c r="B499" s="6">
        <v>2018</v>
      </c>
      <c r="C499" s="8" t="str">
        <f>HYPERLINK(Weblinks!A497)</f>
        <v>https://www.ncbi.nlm.nih.gov/pubmed/29665811</v>
      </c>
      <c r="N499" s="2"/>
    </row>
    <row r="500" spans="1:14" x14ac:dyDescent="0.2">
      <c r="A500" s="6" t="s">
        <v>217</v>
      </c>
      <c r="B500" s="6">
        <v>2004</v>
      </c>
      <c r="C500" s="8" t="str">
        <f>HYPERLINK(Weblinks!A498)</f>
        <v>https://www.ncbi.nlm.nih.gov/pubmed/14969392</v>
      </c>
    </row>
    <row r="501" spans="1:14" x14ac:dyDescent="0.2">
      <c r="A501" s="6" t="s">
        <v>217</v>
      </c>
      <c r="B501" s="6">
        <v>2014</v>
      </c>
      <c r="C501" s="8" t="str">
        <f>HYPERLINK(Weblinks!A499)</f>
        <v>https://www.ncbi.nlm.nih.gov/pubmed/23776468</v>
      </c>
    </row>
    <row r="502" spans="1:14" x14ac:dyDescent="0.2">
      <c r="A502" s="6" t="s">
        <v>217</v>
      </c>
      <c r="B502" s="6">
        <v>2016</v>
      </c>
      <c r="C502" s="8" t="str">
        <f>HYPERLINK(Weblinks!A500)</f>
        <v>https://www.ncbi.nlm.nih.gov/pubmed/25547154</v>
      </c>
      <c r="K502" s="2"/>
    </row>
    <row r="503" spans="1:14" x14ac:dyDescent="0.2">
      <c r="A503" s="6" t="s">
        <v>712</v>
      </c>
      <c r="B503" s="6">
        <v>1997</v>
      </c>
      <c r="C503" s="8" t="str">
        <f>HYPERLINK(Weblinks!A501)</f>
        <v>https://www.ncbi.nlm.nih.gov/pubmed/9275211</v>
      </c>
      <c r="E503" s="7"/>
      <c r="F503" s="7"/>
    </row>
    <row r="504" spans="1:14" x14ac:dyDescent="0.2">
      <c r="A504" s="6" t="s">
        <v>712</v>
      </c>
      <c r="B504" s="6">
        <v>1997</v>
      </c>
      <c r="C504" s="8" t="str">
        <f>HYPERLINK(Weblinks!A502)</f>
        <v>https://www.ncbi.nlm.nih.gov/pubmed/9241280</v>
      </c>
      <c r="E504" s="7"/>
      <c r="F504" s="7"/>
      <c r="K504" s="2"/>
      <c r="N504" s="2"/>
    </row>
    <row r="505" spans="1:14" x14ac:dyDescent="0.2">
      <c r="A505" s="6" t="s">
        <v>712</v>
      </c>
      <c r="B505" s="6">
        <v>2009</v>
      </c>
      <c r="C505" s="8" t="str">
        <f>HYPERLINK(Weblinks!A503)</f>
        <v>https://www.ncbi.nlm.nih.gov/pubmed/19254681</v>
      </c>
      <c r="E505" s="7"/>
      <c r="F505" s="7"/>
      <c r="K505" s="2"/>
    </row>
    <row r="506" spans="1:14" x14ac:dyDescent="0.2">
      <c r="A506" s="6" t="s">
        <v>672</v>
      </c>
      <c r="B506" s="6">
        <v>2012</v>
      </c>
      <c r="C506" s="8" t="str">
        <f>HYPERLINK(Weblinks!A504)</f>
        <v>https://www.ncbi.nlm.nih.gov/pubmed/22228095</v>
      </c>
      <c r="N506" s="2"/>
    </row>
    <row r="507" spans="1:14" x14ac:dyDescent="0.2">
      <c r="A507" s="6" t="s">
        <v>218</v>
      </c>
      <c r="B507" s="6">
        <v>2017</v>
      </c>
      <c r="C507" s="8" t="str">
        <f>HYPERLINK(Weblinks!A505)</f>
        <v>https://www.ncbi.nlm.nih.gov/pubmed/28379358</v>
      </c>
      <c r="N507" s="2"/>
    </row>
    <row r="508" spans="1:14" x14ac:dyDescent="0.2">
      <c r="A508" s="6" t="s">
        <v>219</v>
      </c>
      <c r="B508" s="6">
        <v>2011</v>
      </c>
      <c r="C508" s="8" t="str">
        <f>HYPERLINK(Weblinks!A506)</f>
        <v>https://www.ncbi.nlm.nih.gov/pubmed/21473986</v>
      </c>
      <c r="K508" s="2"/>
    </row>
    <row r="509" spans="1:14" x14ac:dyDescent="0.2">
      <c r="A509" s="6" t="s">
        <v>220</v>
      </c>
      <c r="B509" s="6">
        <v>2014</v>
      </c>
      <c r="C509" s="8" t="str">
        <f>HYPERLINK(Weblinks!A507)</f>
        <v>https://www.ncbi.nlm.nih.gov/pubmed/24634143</v>
      </c>
      <c r="K509" s="2"/>
    </row>
    <row r="510" spans="1:14" x14ac:dyDescent="0.2">
      <c r="A510" s="6" t="s">
        <v>220</v>
      </c>
      <c r="B510" s="6">
        <v>2017</v>
      </c>
      <c r="C510" s="8" t="str">
        <f>HYPERLINK(Weblinks!A508)</f>
        <v>https://www.ncbi.nlm.nih.gov/pubmed/28628032</v>
      </c>
      <c r="K510" s="2"/>
      <c r="N510" s="2"/>
    </row>
    <row r="511" spans="1:14" x14ac:dyDescent="0.2">
      <c r="A511" s="6" t="s">
        <v>220</v>
      </c>
      <c r="B511" s="6">
        <v>2018</v>
      </c>
      <c r="C511" s="8" t="str">
        <f>HYPERLINK(Weblinks!A509)</f>
        <v>https://www.ncbi.nlm.nih.gov/pubmed/30404864</v>
      </c>
      <c r="N511" s="2"/>
    </row>
    <row r="512" spans="1:14" x14ac:dyDescent="0.2">
      <c r="A512" s="6" t="s">
        <v>221</v>
      </c>
      <c r="B512" s="6">
        <v>2007</v>
      </c>
      <c r="C512" s="8" t="str">
        <f>HYPERLINK(Weblinks!A510)</f>
        <v>https://www.ncbi.nlm.nih.gov/pubmed/17708715</v>
      </c>
      <c r="K512" s="2"/>
      <c r="N512" s="2"/>
    </row>
    <row r="513" spans="1:16" x14ac:dyDescent="0.2">
      <c r="A513" s="6" t="s">
        <v>221</v>
      </c>
      <c r="B513" s="6">
        <v>2010</v>
      </c>
      <c r="C513" s="8" t="str">
        <f>HYPERLINK(Weblinks!A511)</f>
        <v>https://www.ncbi.nlm.nih.gov/pubmed/20499361</v>
      </c>
    </row>
    <row r="514" spans="1:16" x14ac:dyDescent="0.2">
      <c r="A514" s="6" t="s">
        <v>222</v>
      </c>
      <c r="B514" s="6">
        <v>2003</v>
      </c>
      <c r="C514" s="8" t="str">
        <f>HYPERLINK(Weblinks!A512)</f>
        <v>https://www.ncbi.nlm.nih.gov/pubmed/12569130</v>
      </c>
      <c r="N514" s="2"/>
    </row>
    <row r="515" spans="1:16" x14ac:dyDescent="0.2">
      <c r="A515" s="6" t="s">
        <v>223</v>
      </c>
      <c r="B515" s="6">
        <v>1999</v>
      </c>
      <c r="C515" s="8" t="str">
        <f>HYPERLINK(Weblinks!A513)</f>
        <v>https://www.ncbi.nlm.nih.gov/pubmed/10021340</v>
      </c>
      <c r="K515" s="2"/>
    </row>
    <row r="516" spans="1:16" x14ac:dyDescent="0.2">
      <c r="A516" s="6" t="s">
        <v>223</v>
      </c>
      <c r="B516" s="6">
        <v>2003</v>
      </c>
      <c r="C516" s="8" t="str">
        <f>HYPERLINK(Weblinks!A514)</f>
        <v>https://www.ncbi.nlm.nih.gov/pubmed/12538525</v>
      </c>
    </row>
    <row r="517" spans="1:16" x14ac:dyDescent="0.2">
      <c r="A517" s="6" t="s">
        <v>224</v>
      </c>
      <c r="B517" s="6">
        <v>1995</v>
      </c>
      <c r="C517" s="8" t="str">
        <f>HYPERLINK(Weblinks!A515)</f>
        <v>https://www.ncbi.nlm.nih.gov/pubmed/7885472</v>
      </c>
      <c r="K517" s="2"/>
      <c r="N517" s="2"/>
    </row>
    <row r="518" spans="1:16" x14ac:dyDescent="0.2">
      <c r="A518" s="6" t="s">
        <v>225</v>
      </c>
      <c r="B518" s="6">
        <v>2014</v>
      </c>
      <c r="C518" s="8" t="str">
        <f>HYPERLINK(Weblinks!A516)</f>
        <v>https://www.ncbi.nlm.nih.gov/pubmed/24161523</v>
      </c>
    </row>
    <row r="519" spans="1:16" x14ac:dyDescent="0.2">
      <c r="A519" s="6" t="s">
        <v>226</v>
      </c>
      <c r="B519" s="6">
        <v>2002</v>
      </c>
      <c r="C519" s="8" t="str">
        <f>HYPERLINK(Weblinks!A517)</f>
        <v>https://www.ncbi.nlm.nih.gov/pubmed/12235369</v>
      </c>
      <c r="N519" s="2"/>
    </row>
    <row r="520" spans="1:16" x14ac:dyDescent="0.2">
      <c r="A520" s="6" t="s">
        <v>226</v>
      </c>
      <c r="B520" s="6">
        <v>2004</v>
      </c>
      <c r="C520" s="8" t="str">
        <f>HYPERLINK(Weblinks!A518)</f>
        <v>https://www.ncbi.nlm.nih.gov/pubmed/15608054</v>
      </c>
    </row>
    <row r="521" spans="1:16" x14ac:dyDescent="0.2">
      <c r="A521" s="6" t="s">
        <v>226</v>
      </c>
      <c r="B521" s="6">
        <v>2008</v>
      </c>
      <c r="C521" s="8" t="str">
        <f>HYPERLINK(Weblinks!A519)</f>
        <v>https://www.ncbi.nlm.nih.gov/pubmed/19014358</v>
      </c>
      <c r="K521" s="2"/>
    </row>
    <row r="522" spans="1:16" x14ac:dyDescent="0.2">
      <c r="C522" s="7"/>
      <c r="K522" s="2"/>
      <c r="N522" s="2"/>
    </row>
    <row r="523" spans="1:16" x14ac:dyDescent="0.2">
      <c r="C523" s="7"/>
      <c r="K523" s="2"/>
    </row>
    <row r="524" spans="1:16" x14ac:dyDescent="0.2">
      <c r="A524" s="14"/>
      <c r="B524" s="14"/>
      <c r="C524" s="3"/>
      <c r="D524" s="14"/>
      <c r="E524" s="14"/>
      <c r="F524" s="14"/>
      <c r="G524" s="4"/>
      <c r="K524" s="2"/>
    </row>
    <row r="525" spans="1:16" s="4" customFormat="1" x14ac:dyDescent="0.2">
      <c r="A525" s="14"/>
      <c r="B525" s="14"/>
      <c r="C525" s="3"/>
      <c r="D525" s="14"/>
      <c r="E525" s="14"/>
      <c r="F525" s="14"/>
      <c r="K525" s="1"/>
      <c r="L525" s="2"/>
      <c r="N525" s="1"/>
      <c r="P525" s="1"/>
    </row>
    <row r="526" spans="1:16" s="4" customFormat="1" x14ac:dyDescent="0.2">
      <c r="A526" s="14"/>
      <c r="B526" s="14"/>
      <c r="C526" s="3"/>
      <c r="D526" s="14"/>
      <c r="E526" s="14"/>
      <c r="F526" s="14"/>
      <c r="K526" s="1"/>
      <c r="L526" s="2"/>
      <c r="N526" s="1"/>
      <c r="P526" s="3"/>
    </row>
    <row r="527" spans="1:16" s="4" customFormat="1" x14ac:dyDescent="0.2">
      <c r="A527" s="14"/>
      <c r="B527" s="14"/>
      <c r="C527" s="3"/>
      <c r="D527" s="14"/>
      <c r="E527" s="14"/>
      <c r="F527" s="14"/>
      <c r="K527" s="1"/>
      <c r="L527" s="2"/>
      <c r="N527" s="1"/>
      <c r="P527" s="3"/>
    </row>
    <row r="528" spans="1:16" s="4" customFormat="1" x14ac:dyDescent="0.2">
      <c r="A528" s="14"/>
      <c r="B528" s="14"/>
      <c r="C528" s="3"/>
      <c r="D528" s="14"/>
      <c r="E528" s="14"/>
      <c r="F528" s="14"/>
      <c r="K528" s="1"/>
      <c r="L528" s="2"/>
      <c r="N528" s="1"/>
      <c r="P528" s="3"/>
    </row>
    <row r="529" spans="1:16" s="4" customFormat="1" x14ac:dyDescent="0.2">
      <c r="A529" s="14"/>
      <c r="B529" s="14"/>
      <c r="C529" s="3"/>
      <c r="D529" s="14"/>
      <c r="E529" s="14"/>
      <c r="F529" s="14"/>
      <c r="K529" s="2"/>
      <c r="L529" s="2"/>
      <c r="N529" s="1"/>
      <c r="P529" s="3"/>
    </row>
    <row r="530" spans="1:16" s="4" customFormat="1" x14ac:dyDescent="0.2">
      <c r="A530" s="14"/>
      <c r="B530" s="14"/>
      <c r="C530" s="3"/>
      <c r="D530" s="14"/>
      <c r="E530" s="14"/>
      <c r="F530" s="14"/>
      <c r="K530" s="1"/>
      <c r="L530" s="2"/>
      <c r="N530" s="1"/>
      <c r="P530" s="3"/>
    </row>
    <row r="531" spans="1:16" s="4" customFormat="1" x14ac:dyDescent="0.2">
      <c r="A531" s="14"/>
      <c r="B531" s="14"/>
      <c r="C531" s="3"/>
      <c r="D531" s="14"/>
      <c r="E531" s="14"/>
      <c r="F531" s="14"/>
      <c r="K531" s="2"/>
      <c r="L531" s="2"/>
      <c r="N531" s="1"/>
      <c r="P531" s="3"/>
    </row>
    <row r="532" spans="1:16" s="4" customFormat="1" x14ac:dyDescent="0.2">
      <c r="A532" s="14"/>
      <c r="B532" s="14"/>
      <c r="C532" s="3"/>
      <c r="D532" s="14"/>
      <c r="E532" s="14"/>
      <c r="F532" s="14"/>
      <c r="K532" s="2"/>
      <c r="L532" s="2"/>
      <c r="N532" s="1"/>
      <c r="P532" s="3"/>
    </row>
    <row r="533" spans="1:16" s="4" customFormat="1" x14ac:dyDescent="0.2">
      <c r="A533" s="14"/>
      <c r="B533" s="14"/>
      <c r="C533" s="3"/>
      <c r="D533" s="14"/>
      <c r="E533" s="14"/>
      <c r="F533" s="14"/>
      <c r="K533" s="1"/>
      <c r="L533" s="2"/>
      <c r="N533" s="1"/>
      <c r="P533" s="3"/>
    </row>
    <row r="534" spans="1:16" s="4" customFormat="1" x14ac:dyDescent="0.2">
      <c r="A534" s="14"/>
      <c r="B534" s="14"/>
      <c r="C534" s="3"/>
      <c r="D534" s="14"/>
      <c r="E534" s="14"/>
      <c r="F534" s="14"/>
      <c r="K534" s="1"/>
      <c r="L534" s="2"/>
      <c r="N534" s="1"/>
      <c r="P534" s="3"/>
    </row>
    <row r="535" spans="1:16" s="4" customFormat="1" x14ac:dyDescent="0.2">
      <c r="A535" s="14"/>
      <c r="B535" s="14"/>
      <c r="C535" s="3"/>
      <c r="D535" s="14"/>
      <c r="E535" s="14"/>
      <c r="F535" s="14"/>
      <c r="K535" s="2"/>
      <c r="L535" s="2"/>
      <c r="N535" s="1"/>
      <c r="P535" s="3"/>
    </row>
    <row r="536" spans="1:16" s="4" customFormat="1" x14ac:dyDescent="0.2">
      <c r="A536" s="14"/>
      <c r="B536" s="14"/>
      <c r="C536" s="3"/>
      <c r="D536" s="14"/>
      <c r="E536" s="14"/>
      <c r="F536" s="14"/>
      <c r="K536" s="2"/>
      <c r="L536" s="2"/>
      <c r="N536" s="1"/>
      <c r="P536" s="3"/>
    </row>
    <row r="537" spans="1:16" s="4" customFormat="1" x14ac:dyDescent="0.2">
      <c r="A537" s="14"/>
      <c r="B537" s="14"/>
      <c r="C537" s="3"/>
      <c r="D537" s="14"/>
      <c r="E537" s="14"/>
      <c r="F537" s="14"/>
      <c r="K537" s="2"/>
      <c r="L537" s="2"/>
      <c r="N537" s="1"/>
      <c r="P537" s="3"/>
    </row>
    <row r="538" spans="1:16" s="4" customFormat="1" x14ac:dyDescent="0.2">
      <c r="A538" s="14"/>
      <c r="B538" s="14"/>
      <c r="C538" s="3"/>
      <c r="D538" s="14"/>
      <c r="E538" s="14"/>
      <c r="F538" s="14"/>
      <c r="K538" s="1"/>
      <c r="L538" s="2"/>
      <c r="N538" s="1"/>
      <c r="P538" s="3"/>
    </row>
    <row r="539" spans="1:16" s="4" customFormat="1" x14ac:dyDescent="0.2">
      <c r="A539" s="14"/>
      <c r="B539" s="14"/>
      <c r="C539" s="3"/>
      <c r="D539" s="14"/>
      <c r="E539" s="14"/>
      <c r="F539" s="14"/>
      <c r="K539" s="2"/>
      <c r="L539" s="2"/>
      <c r="N539" s="1"/>
      <c r="P539" s="3"/>
    </row>
    <row r="540" spans="1:16" s="4" customFormat="1" x14ac:dyDescent="0.2">
      <c r="A540" s="14"/>
      <c r="B540" s="14"/>
      <c r="C540" s="3"/>
      <c r="D540" s="14"/>
      <c r="E540" s="14"/>
      <c r="F540" s="14"/>
      <c r="K540" s="1"/>
      <c r="L540" s="2"/>
      <c r="N540" s="1"/>
      <c r="P540" s="3"/>
    </row>
    <row r="541" spans="1:16" s="4" customFormat="1" x14ac:dyDescent="0.2">
      <c r="A541" s="14"/>
      <c r="B541" s="14"/>
      <c r="C541" s="3"/>
      <c r="D541" s="14"/>
      <c r="E541" s="14"/>
      <c r="F541" s="14"/>
      <c r="K541" s="1"/>
      <c r="L541" s="2"/>
      <c r="N541" s="1"/>
      <c r="P541" s="3"/>
    </row>
    <row r="542" spans="1:16" s="4" customFormat="1" x14ac:dyDescent="0.2">
      <c r="A542" s="6"/>
      <c r="B542" s="6"/>
      <c r="C542" s="1"/>
      <c r="D542" s="6"/>
      <c r="E542" s="6"/>
      <c r="F542" s="6"/>
      <c r="G542" s="2"/>
      <c r="K542" s="2"/>
      <c r="L542" s="2"/>
      <c r="N542" s="1"/>
      <c r="P542" s="3"/>
    </row>
    <row r="543" spans="1:16" x14ac:dyDescent="0.2">
      <c r="P543" s="3"/>
    </row>
    <row r="544" spans="1:16" x14ac:dyDescent="0.2">
      <c r="K544" s="2"/>
    </row>
    <row r="547" spans="11:11" x14ac:dyDescent="0.2">
      <c r="K547" s="2"/>
    </row>
    <row r="570" spans="11:11" x14ac:dyDescent="0.2">
      <c r="K570" s="3"/>
    </row>
    <row r="571" spans="11:11" x14ac:dyDescent="0.2">
      <c r="K571" s="3"/>
    </row>
    <row r="572" spans="11:11" x14ac:dyDescent="0.2">
      <c r="K572" s="3"/>
    </row>
    <row r="573" spans="11:11" x14ac:dyDescent="0.2">
      <c r="K573" s="3"/>
    </row>
    <row r="574" spans="11:11" x14ac:dyDescent="0.2">
      <c r="K574" s="3"/>
    </row>
    <row r="575" spans="11:11" x14ac:dyDescent="0.2">
      <c r="K575" s="3"/>
    </row>
    <row r="576" spans="11:11" x14ac:dyDescent="0.2">
      <c r="K576" s="3"/>
    </row>
    <row r="577" spans="11:14" x14ac:dyDescent="0.2">
      <c r="K577" s="3"/>
    </row>
    <row r="578" spans="11:14" x14ac:dyDescent="0.2">
      <c r="K578" s="3"/>
    </row>
    <row r="579" spans="11:14" x14ac:dyDescent="0.2">
      <c r="K579" s="3"/>
      <c r="N579" s="3"/>
    </row>
    <row r="580" spans="11:14" x14ac:dyDescent="0.2">
      <c r="K580" s="3"/>
      <c r="N580" s="3"/>
    </row>
    <row r="581" spans="11:14" x14ac:dyDescent="0.2">
      <c r="N581" s="3"/>
    </row>
    <row r="582" spans="11:14" x14ac:dyDescent="0.2">
      <c r="N582" s="3"/>
    </row>
    <row r="583" spans="11:14" x14ac:dyDescent="0.2">
      <c r="N583" s="3"/>
    </row>
    <row r="584" spans="11:14" x14ac:dyDescent="0.2">
      <c r="N584" s="3"/>
    </row>
    <row r="585" spans="11:14" x14ac:dyDescent="0.2">
      <c r="N585" s="3"/>
    </row>
    <row r="586" spans="11:14" x14ac:dyDescent="0.2">
      <c r="N586" s="3"/>
    </row>
    <row r="587" spans="11:14" x14ac:dyDescent="0.2">
      <c r="N587" s="3"/>
    </row>
    <row r="588" spans="11:14" x14ac:dyDescent="0.2">
      <c r="N588" s="3"/>
    </row>
    <row r="589" spans="11:14" x14ac:dyDescent="0.2">
      <c r="N589" s="3"/>
    </row>
    <row r="590" spans="11:14" x14ac:dyDescent="0.2">
      <c r="N590" s="3"/>
    </row>
    <row r="591" spans="11:14" x14ac:dyDescent="0.2">
      <c r="N591" s="3"/>
    </row>
    <row r="592" spans="11:14" x14ac:dyDescent="0.2">
      <c r="N592" s="3"/>
    </row>
    <row r="593" spans="14:14" x14ac:dyDescent="0.2">
      <c r="N593" s="3"/>
    </row>
    <row r="594" spans="14:14" x14ac:dyDescent="0.2">
      <c r="N594" s="3"/>
    </row>
    <row r="595" spans="14:14" x14ac:dyDescent="0.2">
      <c r="N595" s="3"/>
    </row>
    <row r="596" spans="14:14" x14ac:dyDescent="0.2">
      <c r="N596" s="3"/>
    </row>
  </sheetData>
  <sortState ref="N4:N597">
    <sortCondition ref="N4:N597"/>
  </sortState>
  <mergeCells count="1">
    <mergeCell ref="A1:C1"/>
  </mergeCells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CD0E26-F67A-F148-9C76-E9BCC734CCA5}">
  <dimension ref="A1:A539"/>
  <sheetViews>
    <sheetView topLeftCell="A94" workbookViewId="0">
      <selection activeCell="A127" sqref="A127"/>
    </sheetView>
  </sheetViews>
  <sheetFormatPr baseColWidth="10" defaultRowHeight="16" x14ac:dyDescent="0.2"/>
  <cols>
    <col min="1" max="1" width="45" style="6" customWidth="1"/>
  </cols>
  <sheetData>
    <row r="1" spans="1:1" x14ac:dyDescent="0.2">
      <c r="A1" s="10" t="s">
        <v>2</v>
      </c>
    </row>
    <row r="2" spans="1:1" x14ac:dyDescent="0.2">
      <c r="A2" s="11" t="s">
        <v>754</v>
      </c>
    </row>
    <row r="3" spans="1:1" x14ac:dyDescent="0.2">
      <c r="A3" s="11" t="s">
        <v>755</v>
      </c>
    </row>
    <row r="4" spans="1:1" x14ac:dyDescent="0.2">
      <c r="A4" s="11" t="s">
        <v>4</v>
      </c>
    </row>
    <row r="5" spans="1:1" x14ac:dyDescent="0.2">
      <c r="A5" s="12" t="s">
        <v>5</v>
      </c>
    </row>
    <row r="6" spans="1:1" x14ac:dyDescent="0.2">
      <c r="A6" s="12" t="s">
        <v>228</v>
      </c>
    </row>
    <row r="7" spans="1:1" x14ac:dyDescent="0.2">
      <c r="A7" s="11" t="s">
        <v>8</v>
      </c>
    </row>
    <row r="8" spans="1:1" x14ac:dyDescent="0.2">
      <c r="A8" s="11" t="s">
        <v>6</v>
      </c>
    </row>
    <row r="9" spans="1:1" x14ac:dyDescent="0.2">
      <c r="A9" s="8" t="s">
        <v>714</v>
      </c>
    </row>
    <row r="10" spans="1:1" x14ac:dyDescent="0.2">
      <c r="A10" s="8" t="s">
        <v>715</v>
      </c>
    </row>
    <row r="11" spans="1:1" x14ac:dyDescent="0.2">
      <c r="A11" s="11" t="s">
        <v>9</v>
      </c>
    </row>
    <row r="12" spans="1:1" x14ac:dyDescent="0.2">
      <c r="A12" s="11" t="s">
        <v>12</v>
      </c>
    </row>
    <row r="13" spans="1:1" x14ac:dyDescent="0.2">
      <c r="A13" s="11" t="s">
        <v>13</v>
      </c>
    </row>
    <row r="14" spans="1:1" x14ac:dyDescent="0.2">
      <c r="A14" s="11" t="s">
        <v>14</v>
      </c>
    </row>
    <row r="15" spans="1:1" x14ac:dyDescent="0.2">
      <c r="A15" s="11" t="s">
        <v>16</v>
      </c>
    </row>
    <row r="16" spans="1:1" x14ac:dyDescent="0.2">
      <c r="A16" s="11" t="s">
        <v>17</v>
      </c>
    </row>
    <row r="17" spans="1:1" x14ac:dyDescent="0.2">
      <c r="A17" s="11" t="s">
        <v>19</v>
      </c>
    </row>
    <row r="18" spans="1:1" x14ac:dyDescent="0.2">
      <c r="A18" s="11" t="s">
        <v>21</v>
      </c>
    </row>
    <row r="19" spans="1:1" x14ac:dyDescent="0.2">
      <c r="A19" s="11" t="s">
        <v>229</v>
      </c>
    </row>
    <row r="20" spans="1:1" x14ac:dyDescent="0.2">
      <c r="A20" s="11" t="s">
        <v>24</v>
      </c>
    </row>
    <row r="21" spans="1:1" x14ac:dyDescent="0.2">
      <c r="A21" s="11" t="s">
        <v>23</v>
      </c>
    </row>
    <row r="22" spans="1:1" x14ac:dyDescent="0.2">
      <c r="A22" s="11" t="s">
        <v>22</v>
      </c>
    </row>
    <row r="23" spans="1:1" x14ac:dyDescent="0.2">
      <c r="A23" s="11" t="s">
        <v>25</v>
      </c>
    </row>
    <row r="24" spans="1:1" x14ac:dyDescent="0.2">
      <c r="A24" s="8" t="s">
        <v>717</v>
      </c>
    </row>
    <row r="25" spans="1:1" x14ac:dyDescent="0.2">
      <c r="A25" s="11" t="s">
        <v>230</v>
      </c>
    </row>
    <row r="26" spans="1:1" x14ac:dyDescent="0.2">
      <c r="A26" s="11" t="s">
        <v>231</v>
      </c>
    </row>
    <row r="27" spans="1:1" x14ac:dyDescent="0.2">
      <c r="A27" s="8" t="s">
        <v>718</v>
      </c>
    </row>
    <row r="28" spans="1:1" x14ac:dyDescent="0.2">
      <c r="A28" s="11" t="s">
        <v>232</v>
      </c>
    </row>
    <row r="29" spans="1:1" x14ac:dyDescent="0.2">
      <c r="A29" s="11" t="s">
        <v>233</v>
      </c>
    </row>
    <row r="30" spans="1:1" x14ac:dyDescent="0.2">
      <c r="A30" s="11" t="s">
        <v>234</v>
      </c>
    </row>
    <row r="31" spans="1:1" x14ac:dyDescent="0.2">
      <c r="A31" s="11" t="s">
        <v>235</v>
      </c>
    </row>
    <row r="32" spans="1:1" x14ac:dyDescent="0.2">
      <c r="A32" s="11" t="s">
        <v>236</v>
      </c>
    </row>
    <row r="33" spans="1:1" x14ac:dyDescent="0.2">
      <c r="A33" s="11" t="s">
        <v>241</v>
      </c>
    </row>
    <row r="34" spans="1:1" x14ac:dyDescent="0.2">
      <c r="A34" s="11" t="s">
        <v>240</v>
      </c>
    </row>
    <row r="35" spans="1:1" x14ac:dyDescent="0.2">
      <c r="A35" s="11" t="s">
        <v>237</v>
      </c>
    </row>
    <row r="36" spans="1:1" x14ac:dyDescent="0.2">
      <c r="A36" s="11" t="s">
        <v>238</v>
      </c>
    </row>
    <row r="37" spans="1:1" x14ac:dyDescent="0.2">
      <c r="A37" s="11" t="s">
        <v>239</v>
      </c>
    </row>
    <row r="38" spans="1:1" x14ac:dyDescent="0.2">
      <c r="A38" s="11" t="s">
        <v>242</v>
      </c>
    </row>
    <row r="39" spans="1:1" x14ac:dyDescent="0.2">
      <c r="A39" s="11" t="s">
        <v>243</v>
      </c>
    </row>
    <row r="40" spans="1:1" x14ac:dyDescent="0.2">
      <c r="A40" s="11" t="s">
        <v>261</v>
      </c>
    </row>
    <row r="41" spans="1:1" x14ac:dyDescent="0.2">
      <c r="A41" s="11" t="s">
        <v>244</v>
      </c>
    </row>
    <row r="42" spans="1:1" x14ac:dyDescent="0.2">
      <c r="A42" s="11" t="s">
        <v>245</v>
      </c>
    </row>
    <row r="43" spans="1:1" x14ac:dyDescent="0.2">
      <c r="A43" s="11" t="s">
        <v>246</v>
      </c>
    </row>
    <row r="44" spans="1:1" x14ac:dyDescent="0.2">
      <c r="A44" s="8" t="s">
        <v>719</v>
      </c>
    </row>
    <row r="45" spans="1:1" x14ac:dyDescent="0.2">
      <c r="A45" s="8" t="s">
        <v>720</v>
      </c>
    </row>
    <row r="46" spans="1:1" x14ac:dyDescent="0.2">
      <c r="A46" s="11" t="s">
        <v>247</v>
      </c>
    </row>
    <row r="47" spans="1:1" x14ac:dyDescent="0.2">
      <c r="A47" s="11" t="s">
        <v>248</v>
      </c>
    </row>
    <row r="48" spans="1:1" x14ac:dyDescent="0.2">
      <c r="A48" s="11" t="s">
        <v>249</v>
      </c>
    </row>
    <row r="49" spans="1:1" x14ac:dyDescent="0.2">
      <c r="A49" s="11" t="s">
        <v>250</v>
      </c>
    </row>
    <row r="50" spans="1:1" x14ac:dyDescent="0.2">
      <c r="A50" s="11" t="s">
        <v>260</v>
      </c>
    </row>
    <row r="51" spans="1:1" x14ac:dyDescent="0.2">
      <c r="A51" s="11" t="s">
        <v>251</v>
      </c>
    </row>
    <row r="52" spans="1:1" x14ac:dyDescent="0.2">
      <c r="A52" s="11" t="s">
        <v>252</v>
      </c>
    </row>
    <row r="53" spans="1:1" x14ac:dyDescent="0.2">
      <c r="A53" s="11" t="s">
        <v>253</v>
      </c>
    </row>
    <row r="54" spans="1:1" x14ac:dyDescent="0.2">
      <c r="A54" s="11" t="s">
        <v>254</v>
      </c>
    </row>
    <row r="55" spans="1:1" x14ac:dyDescent="0.2">
      <c r="A55" s="11" t="s">
        <v>255</v>
      </c>
    </row>
    <row r="56" spans="1:1" x14ac:dyDescent="0.2">
      <c r="A56" s="11" t="s">
        <v>256</v>
      </c>
    </row>
    <row r="57" spans="1:1" x14ac:dyDescent="0.2">
      <c r="A57" s="11" t="s">
        <v>257</v>
      </c>
    </row>
    <row r="58" spans="1:1" x14ac:dyDescent="0.2">
      <c r="A58" s="11" t="s">
        <v>258</v>
      </c>
    </row>
    <row r="59" spans="1:1" x14ac:dyDescent="0.2">
      <c r="A59" s="11" t="s">
        <v>259</v>
      </c>
    </row>
    <row r="60" spans="1:1" x14ac:dyDescent="0.2">
      <c r="A60" s="11" t="s">
        <v>262</v>
      </c>
    </row>
    <row r="61" spans="1:1" x14ac:dyDescent="0.2">
      <c r="A61" s="11" t="s">
        <v>289</v>
      </c>
    </row>
    <row r="62" spans="1:1" x14ac:dyDescent="0.2">
      <c r="A62" s="11" t="s">
        <v>288</v>
      </c>
    </row>
    <row r="63" spans="1:1" x14ac:dyDescent="0.2">
      <c r="A63" s="11" t="s">
        <v>287</v>
      </c>
    </row>
    <row r="64" spans="1:1" x14ac:dyDescent="0.2">
      <c r="A64" s="11" t="s">
        <v>290</v>
      </c>
    </row>
    <row r="65" spans="1:1" x14ac:dyDescent="0.2">
      <c r="A65" s="11" t="s">
        <v>291</v>
      </c>
    </row>
    <row r="66" spans="1:1" x14ac:dyDescent="0.2">
      <c r="A66" s="8" t="s">
        <v>733</v>
      </c>
    </row>
    <row r="67" spans="1:1" x14ac:dyDescent="0.2">
      <c r="A67" s="11" t="s">
        <v>294</v>
      </c>
    </row>
    <row r="68" spans="1:1" x14ac:dyDescent="0.2">
      <c r="A68" s="11" t="s">
        <v>292</v>
      </c>
    </row>
    <row r="69" spans="1:1" x14ac:dyDescent="0.2">
      <c r="A69" s="11" t="s">
        <v>293</v>
      </c>
    </row>
    <row r="70" spans="1:1" x14ac:dyDescent="0.2">
      <c r="A70" s="11" t="s">
        <v>263</v>
      </c>
    </row>
    <row r="71" spans="1:1" x14ac:dyDescent="0.2">
      <c r="A71" s="11" t="s">
        <v>264</v>
      </c>
    </row>
    <row r="72" spans="1:1" x14ac:dyDescent="0.2">
      <c r="A72" s="11" t="s">
        <v>265</v>
      </c>
    </row>
    <row r="73" spans="1:1" x14ac:dyDescent="0.2">
      <c r="A73" s="11" t="s">
        <v>266</v>
      </c>
    </row>
    <row r="74" spans="1:1" x14ac:dyDescent="0.2">
      <c r="A74" s="11" t="s">
        <v>267</v>
      </c>
    </row>
    <row r="75" spans="1:1" x14ac:dyDescent="0.2">
      <c r="A75" s="11" t="s">
        <v>268</v>
      </c>
    </row>
    <row r="76" spans="1:1" x14ac:dyDescent="0.2">
      <c r="A76" s="11" t="s">
        <v>269</v>
      </c>
    </row>
    <row r="77" spans="1:1" x14ac:dyDescent="0.2">
      <c r="A77" s="11" t="s">
        <v>270</v>
      </c>
    </row>
    <row r="78" spans="1:1" x14ac:dyDescent="0.2">
      <c r="A78" s="11" t="s">
        <v>271</v>
      </c>
    </row>
    <row r="79" spans="1:1" x14ac:dyDescent="0.2">
      <c r="A79" s="11" t="s">
        <v>272</v>
      </c>
    </row>
    <row r="80" spans="1:1" x14ac:dyDescent="0.2">
      <c r="A80" s="11" t="s">
        <v>273</v>
      </c>
    </row>
    <row r="81" spans="1:1" x14ac:dyDescent="0.2">
      <c r="A81" s="11" t="s">
        <v>274</v>
      </c>
    </row>
    <row r="82" spans="1:1" x14ac:dyDescent="0.2">
      <c r="A82" s="11" t="s">
        <v>275</v>
      </c>
    </row>
    <row r="83" spans="1:1" x14ac:dyDescent="0.2">
      <c r="A83" s="8" t="s">
        <v>721</v>
      </c>
    </row>
    <row r="84" spans="1:1" x14ac:dyDescent="0.2">
      <c r="A84" s="8" t="s">
        <v>250</v>
      </c>
    </row>
    <row r="85" spans="1:1" x14ac:dyDescent="0.2">
      <c r="A85" s="8" t="s">
        <v>722</v>
      </c>
    </row>
    <row r="86" spans="1:1" x14ac:dyDescent="0.2">
      <c r="A86" s="11" t="s">
        <v>279</v>
      </c>
    </row>
    <row r="87" spans="1:1" x14ac:dyDescent="0.2">
      <c r="A87" s="11" t="s">
        <v>276</v>
      </c>
    </row>
    <row r="88" spans="1:1" x14ac:dyDescent="0.2">
      <c r="A88" s="11" t="s">
        <v>278</v>
      </c>
    </row>
    <row r="89" spans="1:1" x14ac:dyDescent="0.2">
      <c r="A89" s="11" t="s">
        <v>277</v>
      </c>
    </row>
    <row r="90" spans="1:1" x14ac:dyDescent="0.2">
      <c r="A90" s="11" t="s">
        <v>280</v>
      </c>
    </row>
    <row r="91" spans="1:1" x14ac:dyDescent="0.2">
      <c r="A91" s="8" t="s">
        <v>760</v>
      </c>
    </row>
    <row r="92" spans="1:1" x14ac:dyDescent="0.2">
      <c r="A92" s="8" t="s">
        <v>761</v>
      </c>
    </row>
    <row r="93" spans="1:1" x14ac:dyDescent="0.2">
      <c r="A93" s="8" t="s">
        <v>759</v>
      </c>
    </row>
    <row r="94" spans="1:1" x14ac:dyDescent="0.2">
      <c r="A94" s="11" t="s">
        <v>281</v>
      </c>
    </row>
    <row r="95" spans="1:1" x14ac:dyDescent="0.2">
      <c r="A95" s="11" t="s">
        <v>282</v>
      </c>
    </row>
    <row r="96" spans="1:1" x14ac:dyDescent="0.2">
      <c r="A96" s="11" t="s">
        <v>285</v>
      </c>
    </row>
    <row r="97" spans="1:1" x14ac:dyDescent="0.2">
      <c r="A97" s="11" t="s">
        <v>284</v>
      </c>
    </row>
    <row r="98" spans="1:1" x14ac:dyDescent="0.2">
      <c r="A98" s="11" t="s">
        <v>283</v>
      </c>
    </row>
    <row r="99" spans="1:1" x14ac:dyDescent="0.2">
      <c r="A99" s="11" t="s">
        <v>286</v>
      </c>
    </row>
    <row r="100" spans="1:1" x14ac:dyDescent="0.2">
      <c r="A100" s="11" t="s">
        <v>295</v>
      </c>
    </row>
    <row r="101" spans="1:1" x14ac:dyDescent="0.2">
      <c r="A101" s="11" t="s">
        <v>296</v>
      </c>
    </row>
    <row r="102" spans="1:1" x14ac:dyDescent="0.2">
      <c r="A102" s="11" t="s">
        <v>297</v>
      </c>
    </row>
    <row r="103" spans="1:1" x14ac:dyDescent="0.2">
      <c r="A103" s="11" t="s">
        <v>298</v>
      </c>
    </row>
    <row r="104" spans="1:1" x14ac:dyDescent="0.2">
      <c r="A104" s="11" t="s">
        <v>300</v>
      </c>
    </row>
    <row r="105" spans="1:1" x14ac:dyDescent="0.2">
      <c r="A105" s="11" t="s">
        <v>299</v>
      </c>
    </row>
    <row r="106" spans="1:1" x14ac:dyDescent="0.2">
      <c r="A106" s="11" t="s">
        <v>301</v>
      </c>
    </row>
    <row r="107" spans="1:1" x14ac:dyDescent="0.2">
      <c r="A107" s="11" t="s">
        <v>302</v>
      </c>
    </row>
    <row r="108" spans="1:1" x14ac:dyDescent="0.2">
      <c r="A108" s="11" t="s">
        <v>303</v>
      </c>
    </row>
    <row r="109" spans="1:1" x14ac:dyDescent="0.2">
      <c r="A109" s="8" t="s">
        <v>724</v>
      </c>
    </row>
    <row r="110" spans="1:1" x14ac:dyDescent="0.2">
      <c r="A110" s="11" t="s">
        <v>725</v>
      </c>
    </row>
    <row r="111" spans="1:1" x14ac:dyDescent="0.2">
      <c r="A111" s="8" t="s">
        <v>723</v>
      </c>
    </row>
    <row r="112" spans="1:1" x14ac:dyDescent="0.2">
      <c r="A112" s="8" t="s">
        <v>726</v>
      </c>
    </row>
    <row r="113" spans="1:1" x14ac:dyDescent="0.2">
      <c r="A113" s="11" t="s">
        <v>304</v>
      </c>
    </row>
    <row r="114" spans="1:1" x14ac:dyDescent="0.2">
      <c r="A114" s="11" t="s">
        <v>305</v>
      </c>
    </row>
    <row r="115" spans="1:1" x14ac:dyDescent="0.2">
      <c r="A115" s="11" t="s">
        <v>306</v>
      </c>
    </row>
    <row r="116" spans="1:1" x14ac:dyDescent="0.2">
      <c r="A116" s="11" t="s">
        <v>307</v>
      </c>
    </row>
    <row r="117" spans="1:1" x14ac:dyDescent="0.2">
      <c r="A117" s="13" t="s">
        <v>665</v>
      </c>
    </row>
    <row r="118" spans="1:1" x14ac:dyDescent="0.2">
      <c r="A118" s="11" t="s">
        <v>308</v>
      </c>
    </row>
    <row r="119" spans="1:1" x14ac:dyDescent="0.2">
      <c r="A119" s="11" t="s">
        <v>309</v>
      </c>
    </row>
    <row r="120" spans="1:1" x14ac:dyDescent="0.2">
      <c r="A120" s="11" t="s">
        <v>310</v>
      </c>
    </row>
    <row r="121" spans="1:1" x14ac:dyDescent="0.2">
      <c r="A121" s="14" t="s">
        <v>311</v>
      </c>
    </row>
    <row r="122" spans="1:1" x14ac:dyDescent="0.2">
      <c r="A122" s="14" t="s">
        <v>312</v>
      </c>
    </row>
    <row r="123" spans="1:1" x14ac:dyDescent="0.2">
      <c r="A123" s="14" t="s">
        <v>313</v>
      </c>
    </row>
    <row r="124" spans="1:1" x14ac:dyDescent="0.2">
      <c r="A124" s="14" t="s">
        <v>314</v>
      </c>
    </row>
    <row r="125" spans="1:1" x14ac:dyDescent="0.2">
      <c r="A125" s="14" t="s">
        <v>315</v>
      </c>
    </row>
    <row r="126" spans="1:1" x14ac:dyDescent="0.2">
      <c r="A126" s="8" t="s">
        <v>316</v>
      </c>
    </row>
    <row r="127" spans="1:1" x14ac:dyDescent="0.2">
      <c r="A127" s="14" t="s">
        <v>317</v>
      </c>
    </row>
    <row r="128" spans="1:1" x14ac:dyDescent="0.2">
      <c r="A128" s="14" t="s">
        <v>317</v>
      </c>
    </row>
    <row r="129" spans="1:1" x14ac:dyDescent="0.2">
      <c r="A129" s="14" t="s">
        <v>318</v>
      </c>
    </row>
    <row r="130" spans="1:1" x14ac:dyDescent="0.2">
      <c r="A130" s="14" t="s">
        <v>319</v>
      </c>
    </row>
    <row r="131" spans="1:1" x14ac:dyDescent="0.2">
      <c r="A131" s="14" t="s">
        <v>320</v>
      </c>
    </row>
    <row r="132" spans="1:1" x14ac:dyDescent="0.2">
      <c r="A132" s="8" t="s">
        <v>728</v>
      </c>
    </row>
    <row r="133" spans="1:1" x14ac:dyDescent="0.2">
      <c r="A133" s="8" t="s">
        <v>727</v>
      </c>
    </row>
    <row r="134" spans="1:1" x14ac:dyDescent="0.2">
      <c r="A134" s="8" t="s">
        <v>729</v>
      </c>
    </row>
    <row r="135" spans="1:1" x14ac:dyDescent="0.2">
      <c r="A135" s="11" t="s">
        <v>423</v>
      </c>
    </row>
    <row r="136" spans="1:1" x14ac:dyDescent="0.2">
      <c r="A136" s="11" t="s">
        <v>424</v>
      </c>
    </row>
    <row r="137" spans="1:1" x14ac:dyDescent="0.2">
      <c r="A137" s="11" t="s">
        <v>425</v>
      </c>
    </row>
    <row r="138" spans="1:1" x14ac:dyDescent="0.2">
      <c r="A138" s="14" t="s">
        <v>426</v>
      </c>
    </row>
    <row r="139" spans="1:1" x14ac:dyDescent="0.2">
      <c r="A139" s="14" t="s">
        <v>428</v>
      </c>
    </row>
    <row r="140" spans="1:1" x14ac:dyDescent="0.2">
      <c r="A140" s="14" t="s">
        <v>427</v>
      </c>
    </row>
    <row r="141" spans="1:1" x14ac:dyDescent="0.2">
      <c r="A141" s="14" t="s">
        <v>430</v>
      </c>
    </row>
    <row r="142" spans="1:1" x14ac:dyDescent="0.2">
      <c r="A142" s="14" t="s">
        <v>429</v>
      </c>
    </row>
    <row r="143" spans="1:1" x14ac:dyDescent="0.2">
      <c r="A143" s="14" t="s">
        <v>420</v>
      </c>
    </row>
    <row r="144" spans="1:1" x14ac:dyDescent="0.2">
      <c r="A144" s="11" t="s">
        <v>421</v>
      </c>
    </row>
    <row r="145" spans="1:1" x14ac:dyDescent="0.2">
      <c r="A145" s="11" t="s">
        <v>422</v>
      </c>
    </row>
    <row r="146" spans="1:1" x14ac:dyDescent="0.2">
      <c r="A146" s="14" t="s">
        <v>418</v>
      </c>
    </row>
    <row r="147" spans="1:1" x14ac:dyDescent="0.2">
      <c r="A147" s="14" t="s">
        <v>419</v>
      </c>
    </row>
    <row r="148" spans="1:1" x14ac:dyDescent="0.2">
      <c r="A148" s="14" t="s">
        <v>410</v>
      </c>
    </row>
    <row r="149" spans="1:1" x14ac:dyDescent="0.2">
      <c r="A149" s="14" t="s">
        <v>411</v>
      </c>
    </row>
    <row r="150" spans="1:1" x14ac:dyDescent="0.2">
      <c r="A150" s="14" t="s">
        <v>412</v>
      </c>
    </row>
    <row r="151" spans="1:1" x14ac:dyDescent="0.2">
      <c r="A151" s="14" t="s">
        <v>408</v>
      </c>
    </row>
    <row r="152" spans="1:1" x14ac:dyDescent="0.2">
      <c r="A152" s="14" t="s">
        <v>409</v>
      </c>
    </row>
    <row r="153" spans="1:1" x14ac:dyDescent="0.2">
      <c r="A153" s="14" t="s">
        <v>407</v>
      </c>
    </row>
    <row r="154" spans="1:1" x14ac:dyDescent="0.2">
      <c r="A154" s="14" t="s">
        <v>406</v>
      </c>
    </row>
    <row r="155" spans="1:1" x14ac:dyDescent="0.2">
      <c r="A155" s="14" t="s">
        <v>404</v>
      </c>
    </row>
    <row r="156" spans="1:1" x14ac:dyDescent="0.2">
      <c r="A156" s="14" t="s">
        <v>405</v>
      </c>
    </row>
    <row r="157" spans="1:1" x14ac:dyDescent="0.2">
      <c r="A157" s="11" t="s">
        <v>403</v>
      </c>
    </row>
    <row r="158" spans="1:1" x14ac:dyDescent="0.2">
      <c r="A158" s="14" t="s">
        <v>401</v>
      </c>
    </row>
    <row r="159" spans="1:1" x14ac:dyDescent="0.2">
      <c r="A159" s="14" t="s">
        <v>402</v>
      </c>
    </row>
    <row r="160" spans="1:1" x14ac:dyDescent="0.2">
      <c r="A160" s="14" t="s">
        <v>398</v>
      </c>
    </row>
    <row r="161" spans="1:1" x14ac:dyDescent="0.2">
      <c r="A161" s="14" t="s">
        <v>399</v>
      </c>
    </row>
    <row r="162" spans="1:1" x14ac:dyDescent="0.2">
      <c r="A162" s="14" t="s">
        <v>400</v>
      </c>
    </row>
    <row r="163" spans="1:1" x14ac:dyDescent="0.2">
      <c r="A163" s="14" t="s">
        <v>396</v>
      </c>
    </row>
    <row r="164" spans="1:1" x14ac:dyDescent="0.2">
      <c r="A164" s="14" t="s">
        <v>397</v>
      </c>
    </row>
    <row r="165" spans="1:1" x14ac:dyDescent="0.2">
      <c r="A165" s="8" t="s">
        <v>730</v>
      </c>
    </row>
    <row r="166" spans="1:1" x14ac:dyDescent="0.2">
      <c r="A166" s="8" t="s">
        <v>731</v>
      </c>
    </row>
    <row r="167" spans="1:1" x14ac:dyDescent="0.2">
      <c r="A167" s="8" t="s">
        <v>732</v>
      </c>
    </row>
    <row r="168" spans="1:1" x14ac:dyDescent="0.2">
      <c r="A168" s="14" t="s">
        <v>395</v>
      </c>
    </row>
    <row r="169" spans="1:1" x14ac:dyDescent="0.2">
      <c r="A169" s="14" t="s">
        <v>414</v>
      </c>
    </row>
    <row r="170" spans="1:1" x14ac:dyDescent="0.2">
      <c r="A170" s="14" t="s">
        <v>413</v>
      </c>
    </row>
    <row r="171" spans="1:1" x14ac:dyDescent="0.2">
      <c r="A171" s="8" t="s">
        <v>758</v>
      </c>
    </row>
    <row r="172" spans="1:1" x14ac:dyDescent="0.2">
      <c r="A172" s="8" t="s">
        <v>756</v>
      </c>
    </row>
    <row r="173" spans="1:1" x14ac:dyDescent="0.2">
      <c r="A173" s="8" t="s">
        <v>757</v>
      </c>
    </row>
    <row r="174" spans="1:1" x14ac:dyDescent="0.2">
      <c r="A174" s="14" t="s">
        <v>431</v>
      </c>
    </row>
    <row r="175" spans="1:1" x14ac:dyDescent="0.2">
      <c r="A175" s="14" t="s">
        <v>433</v>
      </c>
    </row>
    <row r="176" spans="1:1" x14ac:dyDescent="0.2">
      <c r="A176" s="14" t="s">
        <v>432</v>
      </c>
    </row>
    <row r="177" spans="1:1" x14ac:dyDescent="0.2">
      <c r="A177" s="14" t="s">
        <v>434</v>
      </c>
    </row>
    <row r="178" spans="1:1" x14ac:dyDescent="0.2">
      <c r="A178" s="14" t="s">
        <v>415</v>
      </c>
    </row>
    <row r="179" spans="1:1" x14ac:dyDescent="0.2">
      <c r="A179" s="14" t="s">
        <v>416</v>
      </c>
    </row>
    <row r="180" spans="1:1" x14ac:dyDescent="0.2">
      <c r="A180" s="14" t="s">
        <v>417</v>
      </c>
    </row>
    <row r="181" spans="1:1" x14ac:dyDescent="0.2">
      <c r="A181" s="14" t="s">
        <v>435</v>
      </c>
    </row>
    <row r="182" spans="1:1" x14ac:dyDescent="0.2">
      <c r="A182" s="14" t="s">
        <v>436</v>
      </c>
    </row>
    <row r="183" spans="1:1" x14ac:dyDescent="0.2">
      <c r="A183" s="14" t="s">
        <v>437</v>
      </c>
    </row>
    <row r="184" spans="1:1" x14ac:dyDescent="0.2">
      <c r="A184" s="14" t="s">
        <v>438</v>
      </c>
    </row>
    <row r="185" spans="1:1" x14ac:dyDescent="0.2">
      <c r="A185" s="14" t="s">
        <v>440</v>
      </c>
    </row>
    <row r="186" spans="1:1" x14ac:dyDescent="0.2">
      <c r="A186" s="14" t="s">
        <v>439</v>
      </c>
    </row>
    <row r="187" spans="1:1" x14ac:dyDescent="0.2">
      <c r="A187" s="6" t="s">
        <v>575</v>
      </c>
    </row>
    <row r="188" spans="1:1" x14ac:dyDescent="0.2">
      <c r="A188" s="6" t="s">
        <v>577</v>
      </c>
    </row>
    <row r="189" spans="1:1" x14ac:dyDescent="0.2">
      <c r="A189" s="6" t="s">
        <v>576</v>
      </c>
    </row>
    <row r="190" spans="1:1" x14ac:dyDescent="0.2">
      <c r="A190" s="6" t="s">
        <v>575</v>
      </c>
    </row>
    <row r="191" spans="1:1" x14ac:dyDescent="0.2">
      <c r="A191" s="6" t="s">
        <v>673</v>
      </c>
    </row>
    <row r="192" spans="1:1" x14ac:dyDescent="0.2">
      <c r="A192" s="6" t="s">
        <v>674</v>
      </c>
    </row>
    <row r="193" spans="1:1" x14ac:dyDescent="0.2">
      <c r="A193" s="6" t="s">
        <v>393</v>
      </c>
    </row>
    <row r="194" spans="1:1" x14ac:dyDescent="0.2">
      <c r="A194" s="6" t="s">
        <v>578</v>
      </c>
    </row>
    <row r="195" spans="1:1" x14ac:dyDescent="0.2">
      <c r="A195" s="6" t="s">
        <v>394</v>
      </c>
    </row>
    <row r="196" spans="1:1" x14ac:dyDescent="0.2">
      <c r="A196" s="7" t="s">
        <v>734</v>
      </c>
    </row>
    <row r="197" spans="1:1" x14ac:dyDescent="0.2">
      <c r="A197" s="7" t="s">
        <v>735</v>
      </c>
    </row>
    <row r="198" spans="1:1" x14ac:dyDescent="0.2">
      <c r="A198" s="7" t="s">
        <v>736</v>
      </c>
    </row>
    <row r="199" spans="1:1" x14ac:dyDescent="0.2">
      <c r="A199" s="6" t="s">
        <v>390</v>
      </c>
    </row>
    <row r="200" spans="1:1" x14ac:dyDescent="0.2">
      <c r="A200" s="6" t="s">
        <v>392</v>
      </c>
    </row>
    <row r="201" spans="1:1" x14ac:dyDescent="0.2">
      <c r="A201" s="6" t="s">
        <v>391</v>
      </c>
    </row>
    <row r="202" spans="1:1" x14ac:dyDescent="0.2">
      <c r="A202" s="6" t="s">
        <v>349</v>
      </c>
    </row>
    <row r="203" spans="1:1" x14ac:dyDescent="0.2">
      <c r="A203" s="6" t="s">
        <v>389</v>
      </c>
    </row>
    <row r="204" spans="1:1" x14ac:dyDescent="0.2">
      <c r="A204" s="6" t="s">
        <v>388</v>
      </c>
    </row>
    <row r="205" spans="1:1" x14ac:dyDescent="0.2">
      <c r="A205" s="6" t="s">
        <v>385</v>
      </c>
    </row>
    <row r="206" spans="1:1" x14ac:dyDescent="0.2">
      <c r="A206" s="6" t="s">
        <v>387</v>
      </c>
    </row>
    <row r="207" spans="1:1" x14ac:dyDescent="0.2">
      <c r="A207" s="6" t="s">
        <v>386</v>
      </c>
    </row>
    <row r="208" spans="1:1" x14ac:dyDescent="0.2">
      <c r="A208" s="6" t="s">
        <v>382</v>
      </c>
    </row>
    <row r="209" spans="1:1" x14ac:dyDescent="0.2">
      <c r="A209" s="6" t="s">
        <v>384</v>
      </c>
    </row>
    <row r="210" spans="1:1" x14ac:dyDescent="0.2">
      <c r="A210" s="6" t="s">
        <v>383</v>
      </c>
    </row>
    <row r="211" spans="1:1" x14ac:dyDescent="0.2">
      <c r="A211" s="6" t="s">
        <v>379</v>
      </c>
    </row>
    <row r="212" spans="1:1" x14ac:dyDescent="0.2">
      <c r="A212" s="6" t="s">
        <v>380</v>
      </c>
    </row>
    <row r="213" spans="1:1" x14ac:dyDescent="0.2">
      <c r="A213" s="6" t="s">
        <v>381</v>
      </c>
    </row>
    <row r="214" spans="1:1" x14ac:dyDescent="0.2">
      <c r="A214" s="6" t="s">
        <v>376</v>
      </c>
    </row>
    <row r="215" spans="1:1" x14ac:dyDescent="0.2">
      <c r="A215" s="6" t="s">
        <v>378</v>
      </c>
    </row>
    <row r="216" spans="1:1" x14ac:dyDescent="0.2">
      <c r="A216" s="6" t="s">
        <v>377</v>
      </c>
    </row>
    <row r="217" spans="1:1" x14ac:dyDescent="0.2">
      <c r="A217" s="6" t="s">
        <v>373</v>
      </c>
    </row>
    <row r="218" spans="1:1" x14ac:dyDescent="0.2">
      <c r="A218" s="6" t="s">
        <v>374</v>
      </c>
    </row>
    <row r="219" spans="1:1" x14ac:dyDescent="0.2">
      <c r="A219" s="6" t="s">
        <v>375</v>
      </c>
    </row>
    <row r="220" spans="1:1" x14ac:dyDescent="0.2">
      <c r="A220" s="6" t="s">
        <v>372</v>
      </c>
    </row>
    <row r="221" spans="1:1" x14ac:dyDescent="0.2">
      <c r="A221" s="7" t="s">
        <v>737</v>
      </c>
    </row>
    <row r="222" spans="1:1" x14ac:dyDescent="0.2">
      <c r="A222" s="6" t="s">
        <v>369</v>
      </c>
    </row>
    <row r="223" spans="1:1" x14ac:dyDescent="0.2">
      <c r="A223" s="6" t="s">
        <v>370</v>
      </c>
    </row>
    <row r="224" spans="1:1" x14ac:dyDescent="0.2">
      <c r="A224" s="6" t="s">
        <v>371</v>
      </c>
    </row>
    <row r="225" spans="1:1" x14ac:dyDescent="0.2">
      <c r="A225" s="6" t="s">
        <v>365</v>
      </c>
    </row>
    <row r="226" spans="1:1" x14ac:dyDescent="0.2">
      <c r="A226" s="6" t="s">
        <v>366</v>
      </c>
    </row>
    <row r="227" spans="1:1" x14ac:dyDescent="0.2">
      <c r="A227" s="6" t="s">
        <v>367</v>
      </c>
    </row>
    <row r="228" spans="1:1" x14ac:dyDescent="0.2">
      <c r="A228" s="6" t="s">
        <v>682</v>
      </c>
    </row>
    <row r="229" spans="1:1" x14ac:dyDescent="0.2">
      <c r="A229" s="6" t="s">
        <v>364</v>
      </c>
    </row>
    <row r="230" spans="1:1" x14ac:dyDescent="0.2">
      <c r="A230" s="6" t="s">
        <v>361</v>
      </c>
    </row>
    <row r="231" spans="1:1" x14ac:dyDescent="0.2">
      <c r="A231" s="6" t="s">
        <v>362</v>
      </c>
    </row>
    <row r="232" spans="1:1" x14ac:dyDescent="0.2">
      <c r="A232" s="6" t="s">
        <v>363</v>
      </c>
    </row>
    <row r="233" spans="1:1" x14ac:dyDescent="0.2">
      <c r="A233" s="6" t="s">
        <v>358</v>
      </c>
    </row>
    <row r="234" spans="1:1" x14ac:dyDescent="0.2">
      <c r="A234" s="6" t="s">
        <v>359</v>
      </c>
    </row>
    <row r="235" spans="1:1" x14ac:dyDescent="0.2">
      <c r="A235" s="6" t="s">
        <v>360</v>
      </c>
    </row>
    <row r="236" spans="1:1" x14ac:dyDescent="0.2">
      <c r="A236" s="6" t="s">
        <v>357</v>
      </c>
    </row>
    <row r="237" spans="1:1" x14ac:dyDescent="0.2">
      <c r="A237" s="9" t="s">
        <v>356</v>
      </c>
    </row>
    <row r="238" spans="1:1" x14ac:dyDescent="0.2">
      <c r="A238" s="9" t="s">
        <v>355</v>
      </c>
    </row>
    <row r="239" spans="1:1" x14ac:dyDescent="0.2">
      <c r="A239" s="7" t="s">
        <v>738</v>
      </c>
    </row>
    <row r="240" spans="1:1" x14ac:dyDescent="0.2">
      <c r="A240" s="9" t="s">
        <v>354</v>
      </c>
    </row>
    <row r="241" spans="1:1" x14ac:dyDescent="0.2">
      <c r="A241" s="6" t="s">
        <v>353</v>
      </c>
    </row>
    <row r="242" spans="1:1" x14ac:dyDescent="0.2">
      <c r="A242" s="6" t="s">
        <v>352</v>
      </c>
    </row>
    <row r="243" spans="1:1" x14ac:dyDescent="0.2">
      <c r="A243" s="6" t="s">
        <v>350</v>
      </c>
    </row>
    <row r="244" spans="1:1" x14ac:dyDescent="0.2">
      <c r="A244" s="6" t="s">
        <v>351</v>
      </c>
    </row>
    <row r="245" spans="1:1" x14ac:dyDescent="0.2">
      <c r="A245" s="6" t="s">
        <v>753</v>
      </c>
    </row>
    <row r="246" spans="1:1" x14ac:dyDescent="0.2">
      <c r="A246" s="7" t="s">
        <v>751</v>
      </c>
    </row>
    <row r="247" spans="1:1" x14ac:dyDescent="0.2">
      <c r="A247" s="7" t="s">
        <v>752</v>
      </c>
    </row>
    <row r="248" spans="1:1" x14ac:dyDescent="0.2">
      <c r="A248" s="6" t="s">
        <v>349</v>
      </c>
    </row>
    <row r="249" spans="1:1" x14ac:dyDescent="0.2">
      <c r="A249" s="6" t="s">
        <v>348</v>
      </c>
    </row>
    <row r="250" spans="1:1" x14ac:dyDescent="0.2">
      <c r="A250" s="9" t="s">
        <v>345</v>
      </c>
    </row>
    <row r="251" spans="1:1" x14ac:dyDescent="0.2">
      <c r="A251" s="9" t="s">
        <v>346</v>
      </c>
    </row>
    <row r="252" spans="1:1" x14ac:dyDescent="0.2">
      <c r="A252" s="9" t="s">
        <v>347</v>
      </c>
    </row>
    <row r="253" spans="1:1" x14ac:dyDescent="0.2">
      <c r="A253" s="6" t="s">
        <v>343</v>
      </c>
    </row>
    <row r="254" spans="1:1" x14ac:dyDescent="0.2">
      <c r="A254" s="6" t="s">
        <v>344</v>
      </c>
    </row>
    <row r="255" spans="1:1" x14ac:dyDescent="0.2">
      <c r="A255" s="6" t="s">
        <v>341</v>
      </c>
    </row>
    <row r="256" spans="1:1" x14ac:dyDescent="0.2">
      <c r="A256" s="6" t="s">
        <v>342</v>
      </c>
    </row>
    <row r="257" spans="1:1" x14ac:dyDescent="0.2">
      <c r="A257" s="6" t="s">
        <v>579</v>
      </c>
    </row>
    <row r="258" spans="1:1" x14ac:dyDescent="0.2">
      <c r="A258" s="9" t="s">
        <v>580</v>
      </c>
    </row>
    <row r="259" spans="1:1" x14ac:dyDescent="0.2">
      <c r="A259" s="6" t="s">
        <v>581</v>
      </c>
    </row>
    <row r="260" spans="1:1" x14ac:dyDescent="0.2">
      <c r="A260" s="6" t="s">
        <v>338</v>
      </c>
    </row>
    <row r="261" spans="1:1" x14ac:dyDescent="0.2">
      <c r="A261" s="6" t="s">
        <v>339</v>
      </c>
    </row>
    <row r="262" spans="1:1" x14ac:dyDescent="0.2">
      <c r="A262" s="6" t="s">
        <v>340</v>
      </c>
    </row>
    <row r="263" spans="1:1" x14ac:dyDescent="0.2">
      <c r="A263" s="6" t="s">
        <v>613</v>
      </c>
    </row>
    <row r="264" spans="1:1" x14ac:dyDescent="0.2">
      <c r="A264" s="6" t="s">
        <v>612</v>
      </c>
    </row>
    <row r="265" spans="1:1" x14ac:dyDescent="0.2">
      <c r="A265" s="6" t="s">
        <v>614</v>
      </c>
    </row>
    <row r="266" spans="1:1" x14ac:dyDescent="0.2">
      <c r="A266" s="6" t="s">
        <v>608</v>
      </c>
    </row>
    <row r="267" spans="1:1" x14ac:dyDescent="0.2">
      <c r="A267" s="6" t="s">
        <v>606</v>
      </c>
    </row>
    <row r="268" spans="1:1" x14ac:dyDescent="0.2">
      <c r="A268" s="6" t="s">
        <v>607</v>
      </c>
    </row>
    <row r="269" spans="1:1" x14ac:dyDescent="0.2">
      <c r="A269" s="6" t="s">
        <v>336</v>
      </c>
    </row>
    <row r="270" spans="1:1" x14ac:dyDescent="0.2">
      <c r="A270" s="6" t="s">
        <v>337</v>
      </c>
    </row>
    <row r="271" spans="1:1" x14ac:dyDescent="0.2">
      <c r="A271" s="8" t="s">
        <v>739</v>
      </c>
    </row>
    <row r="272" spans="1:1" x14ac:dyDescent="0.2">
      <c r="A272" s="8" t="s">
        <v>740</v>
      </c>
    </row>
    <row r="273" spans="1:1" x14ac:dyDescent="0.2">
      <c r="A273" s="8" t="s">
        <v>741</v>
      </c>
    </row>
    <row r="274" spans="1:1" x14ac:dyDescent="0.2">
      <c r="A274" s="8" t="s">
        <v>766</v>
      </c>
    </row>
    <row r="275" spans="1:1" x14ac:dyDescent="0.2">
      <c r="A275" s="8" t="s">
        <v>716</v>
      </c>
    </row>
    <row r="276" spans="1:1" x14ac:dyDescent="0.2">
      <c r="A276" s="9" t="s">
        <v>321</v>
      </c>
    </row>
    <row r="277" spans="1:1" x14ac:dyDescent="0.2">
      <c r="A277" s="9" t="s">
        <v>322</v>
      </c>
    </row>
    <row r="278" spans="1:1" x14ac:dyDescent="0.2">
      <c r="A278" s="9" t="s">
        <v>323</v>
      </c>
    </row>
    <row r="279" spans="1:1" x14ac:dyDescent="0.2">
      <c r="A279" s="9" t="s">
        <v>324</v>
      </c>
    </row>
    <row r="280" spans="1:1" x14ac:dyDescent="0.2">
      <c r="A280" s="9" t="s">
        <v>325</v>
      </c>
    </row>
    <row r="281" spans="1:1" x14ac:dyDescent="0.2">
      <c r="A281" s="9" t="s">
        <v>326</v>
      </c>
    </row>
    <row r="282" spans="1:1" x14ac:dyDescent="0.2">
      <c r="A282" s="6" t="s">
        <v>328</v>
      </c>
    </row>
    <row r="283" spans="1:1" x14ac:dyDescent="0.2">
      <c r="A283" s="6" t="s">
        <v>327</v>
      </c>
    </row>
    <row r="284" spans="1:1" x14ac:dyDescent="0.2">
      <c r="A284" s="6" t="s">
        <v>329</v>
      </c>
    </row>
    <row r="285" spans="1:1" x14ac:dyDescent="0.2">
      <c r="A285" s="6" t="s">
        <v>330</v>
      </c>
    </row>
    <row r="286" spans="1:1" x14ac:dyDescent="0.2">
      <c r="A286" s="6" t="s">
        <v>332</v>
      </c>
    </row>
    <row r="287" spans="1:1" x14ac:dyDescent="0.2">
      <c r="A287" s="6" t="s">
        <v>331</v>
      </c>
    </row>
    <row r="288" spans="1:1" x14ac:dyDescent="0.2">
      <c r="A288" s="6" t="s">
        <v>335</v>
      </c>
    </row>
    <row r="289" spans="1:1" x14ac:dyDescent="0.2">
      <c r="A289" s="6" t="s">
        <v>333</v>
      </c>
    </row>
    <row r="290" spans="1:1" x14ac:dyDescent="0.2">
      <c r="A290" s="6" t="s">
        <v>334</v>
      </c>
    </row>
    <row r="291" spans="1:1" x14ac:dyDescent="0.2">
      <c r="A291" s="6" t="s">
        <v>441</v>
      </c>
    </row>
    <row r="292" spans="1:1" x14ac:dyDescent="0.2">
      <c r="A292" s="6" t="s">
        <v>442</v>
      </c>
    </row>
    <row r="293" spans="1:1" x14ac:dyDescent="0.2">
      <c r="A293" s="6" t="s">
        <v>444</v>
      </c>
    </row>
    <row r="294" spans="1:1" x14ac:dyDescent="0.2">
      <c r="A294" s="6" t="s">
        <v>443</v>
      </c>
    </row>
    <row r="295" spans="1:1" x14ac:dyDescent="0.2">
      <c r="A295" s="6" t="s">
        <v>446</v>
      </c>
    </row>
    <row r="296" spans="1:1" x14ac:dyDescent="0.2">
      <c r="A296" s="6" t="s">
        <v>445</v>
      </c>
    </row>
    <row r="297" spans="1:1" x14ac:dyDescent="0.2">
      <c r="A297" s="6" t="s">
        <v>447</v>
      </c>
    </row>
    <row r="298" spans="1:1" x14ac:dyDescent="0.2">
      <c r="A298" s="6" t="s">
        <v>448</v>
      </c>
    </row>
    <row r="299" spans="1:1" x14ac:dyDescent="0.2">
      <c r="A299" s="6" t="s">
        <v>449</v>
      </c>
    </row>
    <row r="300" spans="1:1" x14ac:dyDescent="0.2">
      <c r="A300" s="6" t="s">
        <v>450</v>
      </c>
    </row>
    <row r="301" spans="1:1" x14ac:dyDescent="0.2">
      <c r="A301" s="6" t="s">
        <v>451</v>
      </c>
    </row>
    <row r="302" spans="1:1" x14ac:dyDescent="0.2">
      <c r="A302" s="6" t="s">
        <v>452</v>
      </c>
    </row>
    <row r="303" spans="1:1" x14ac:dyDescent="0.2">
      <c r="A303" s="6" t="s">
        <v>453</v>
      </c>
    </row>
    <row r="304" spans="1:1" x14ac:dyDescent="0.2">
      <c r="A304" s="6" t="s">
        <v>454</v>
      </c>
    </row>
    <row r="305" spans="1:1" x14ac:dyDescent="0.2">
      <c r="A305" s="6" t="s">
        <v>456</v>
      </c>
    </row>
    <row r="306" spans="1:1" x14ac:dyDescent="0.2">
      <c r="A306" s="6" t="s">
        <v>455</v>
      </c>
    </row>
    <row r="307" spans="1:1" x14ac:dyDescent="0.2">
      <c r="A307" s="6" t="s">
        <v>457</v>
      </c>
    </row>
    <row r="308" spans="1:1" x14ac:dyDescent="0.2">
      <c r="A308" s="6" t="s">
        <v>458</v>
      </c>
    </row>
    <row r="309" spans="1:1" x14ac:dyDescent="0.2">
      <c r="A309" s="6" t="s">
        <v>460</v>
      </c>
    </row>
    <row r="310" spans="1:1" x14ac:dyDescent="0.2">
      <c r="A310" s="6" t="s">
        <v>459</v>
      </c>
    </row>
    <row r="311" spans="1:1" x14ac:dyDescent="0.2">
      <c r="A311" s="6" t="s">
        <v>461</v>
      </c>
    </row>
    <row r="312" spans="1:1" x14ac:dyDescent="0.2">
      <c r="A312" s="6" t="s">
        <v>462</v>
      </c>
    </row>
    <row r="313" spans="1:1" x14ac:dyDescent="0.2">
      <c r="A313" s="6" t="s">
        <v>463</v>
      </c>
    </row>
    <row r="314" spans="1:1" x14ac:dyDescent="0.2">
      <c r="A314" s="6" t="s">
        <v>464</v>
      </c>
    </row>
    <row r="315" spans="1:1" x14ac:dyDescent="0.2">
      <c r="A315" s="6" t="s">
        <v>465</v>
      </c>
    </row>
    <row r="316" spans="1:1" x14ac:dyDescent="0.2">
      <c r="A316" s="9" t="s">
        <v>467</v>
      </c>
    </row>
    <row r="317" spans="1:1" x14ac:dyDescent="0.2">
      <c r="A317" s="6" t="s">
        <v>468</v>
      </c>
    </row>
    <row r="318" spans="1:1" x14ac:dyDescent="0.2">
      <c r="A318" s="6" t="s">
        <v>469</v>
      </c>
    </row>
    <row r="319" spans="1:1" x14ac:dyDescent="0.2">
      <c r="A319" s="6" t="s">
        <v>470</v>
      </c>
    </row>
    <row r="320" spans="1:1" x14ac:dyDescent="0.2">
      <c r="A320" s="6" t="s">
        <v>471</v>
      </c>
    </row>
    <row r="321" spans="1:1" x14ac:dyDescent="0.2">
      <c r="A321" s="6" t="s">
        <v>476</v>
      </c>
    </row>
    <row r="322" spans="1:1" x14ac:dyDescent="0.2">
      <c r="A322" s="6" t="s">
        <v>477</v>
      </c>
    </row>
    <row r="323" spans="1:1" x14ac:dyDescent="0.2">
      <c r="A323" s="6" t="s">
        <v>478</v>
      </c>
    </row>
    <row r="324" spans="1:1" x14ac:dyDescent="0.2">
      <c r="A324" s="6" t="s">
        <v>479</v>
      </c>
    </row>
    <row r="325" spans="1:1" x14ac:dyDescent="0.2">
      <c r="A325" s="6" t="s">
        <v>480</v>
      </c>
    </row>
    <row r="326" spans="1:1" x14ac:dyDescent="0.2">
      <c r="A326" s="6" t="s">
        <v>474</v>
      </c>
    </row>
    <row r="327" spans="1:1" x14ac:dyDescent="0.2">
      <c r="A327" s="9" t="s">
        <v>475</v>
      </c>
    </row>
    <row r="328" spans="1:1" x14ac:dyDescent="0.2">
      <c r="A328" s="6" t="s">
        <v>473</v>
      </c>
    </row>
    <row r="329" spans="1:1" x14ac:dyDescent="0.2">
      <c r="A329" s="6" t="s">
        <v>481</v>
      </c>
    </row>
    <row r="330" spans="1:1" x14ac:dyDescent="0.2">
      <c r="A330" s="6" t="s">
        <v>482</v>
      </c>
    </row>
    <row r="331" spans="1:1" x14ac:dyDescent="0.2">
      <c r="A331" s="6" t="s">
        <v>483</v>
      </c>
    </row>
    <row r="332" spans="1:1" x14ac:dyDescent="0.2">
      <c r="A332" s="6" t="s">
        <v>484</v>
      </c>
    </row>
    <row r="333" spans="1:1" x14ac:dyDescent="0.2">
      <c r="A333" s="6" t="s">
        <v>485</v>
      </c>
    </row>
    <row r="334" spans="1:1" x14ac:dyDescent="0.2">
      <c r="A334" s="7" t="s">
        <v>742</v>
      </c>
    </row>
    <row r="335" spans="1:1" x14ac:dyDescent="0.2">
      <c r="A335" s="6" t="s">
        <v>487</v>
      </c>
    </row>
    <row r="336" spans="1:1" x14ac:dyDescent="0.2">
      <c r="A336" s="6" t="s">
        <v>486</v>
      </c>
    </row>
    <row r="337" spans="1:1" x14ac:dyDescent="0.2">
      <c r="A337" s="6" t="s">
        <v>489</v>
      </c>
    </row>
    <row r="338" spans="1:1" x14ac:dyDescent="0.2">
      <c r="A338" s="6" t="s">
        <v>488</v>
      </c>
    </row>
    <row r="339" spans="1:1" x14ac:dyDescent="0.2">
      <c r="A339" s="6" t="s">
        <v>491</v>
      </c>
    </row>
    <row r="340" spans="1:1" x14ac:dyDescent="0.2">
      <c r="A340" s="6" t="s">
        <v>490</v>
      </c>
    </row>
    <row r="341" spans="1:1" x14ac:dyDescent="0.2">
      <c r="A341" s="6" t="s">
        <v>492</v>
      </c>
    </row>
    <row r="342" spans="1:1" x14ac:dyDescent="0.2">
      <c r="A342" s="6" t="s">
        <v>743</v>
      </c>
    </row>
    <row r="343" spans="1:1" x14ac:dyDescent="0.2">
      <c r="A343" s="6" t="s">
        <v>654</v>
      </c>
    </row>
    <row r="344" spans="1:1" x14ac:dyDescent="0.2">
      <c r="A344" s="6" t="s">
        <v>494</v>
      </c>
    </row>
    <row r="345" spans="1:1" x14ac:dyDescent="0.2">
      <c r="A345" s="6" t="s">
        <v>493</v>
      </c>
    </row>
    <row r="346" spans="1:1" x14ac:dyDescent="0.2">
      <c r="A346" s="6" t="s">
        <v>589</v>
      </c>
    </row>
    <row r="347" spans="1:1" x14ac:dyDescent="0.2">
      <c r="A347" s="6" t="s">
        <v>590</v>
      </c>
    </row>
    <row r="348" spans="1:1" x14ac:dyDescent="0.2">
      <c r="A348" s="6" t="s">
        <v>591</v>
      </c>
    </row>
    <row r="349" spans="1:1" x14ac:dyDescent="0.2">
      <c r="A349" s="6" t="s">
        <v>498</v>
      </c>
    </row>
    <row r="350" spans="1:1" x14ac:dyDescent="0.2">
      <c r="A350" s="6" t="s">
        <v>497</v>
      </c>
    </row>
    <row r="351" spans="1:1" x14ac:dyDescent="0.2">
      <c r="A351" s="6" t="s">
        <v>496</v>
      </c>
    </row>
    <row r="352" spans="1:1" x14ac:dyDescent="0.2">
      <c r="A352" s="6" t="s">
        <v>499</v>
      </c>
    </row>
    <row r="353" spans="1:1" x14ac:dyDescent="0.2">
      <c r="A353" s="6" t="s">
        <v>588</v>
      </c>
    </row>
    <row r="354" spans="1:1" x14ac:dyDescent="0.2">
      <c r="A354" s="7" t="s">
        <v>683</v>
      </c>
    </row>
    <row r="355" spans="1:1" x14ac:dyDescent="0.2">
      <c r="A355" s="6" t="s">
        <v>500</v>
      </c>
    </row>
    <row r="356" spans="1:1" x14ac:dyDescent="0.2">
      <c r="A356" s="6" t="s">
        <v>501</v>
      </c>
    </row>
    <row r="357" spans="1:1" x14ac:dyDescent="0.2">
      <c r="A357" s="6" t="s">
        <v>502</v>
      </c>
    </row>
    <row r="358" spans="1:1" x14ac:dyDescent="0.2">
      <c r="A358" s="6" t="s">
        <v>503</v>
      </c>
    </row>
    <row r="359" spans="1:1" x14ac:dyDescent="0.2">
      <c r="A359" s="6" t="s">
        <v>505</v>
      </c>
    </row>
    <row r="360" spans="1:1" x14ac:dyDescent="0.2">
      <c r="A360" s="6" t="s">
        <v>504</v>
      </c>
    </row>
    <row r="361" spans="1:1" x14ac:dyDescent="0.2">
      <c r="A361" s="6" t="s">
        <v>573</v>
      </c>
    </row>
    <row r="362" spans="1:1" x14ac:dyDescent="0.2">
      <c r="A362" s="6" t="s">
        <v>571</v>
      </c>
    </row>
    <row r="363" spans="1:1" x14ac:dyDescent="0.2">
      <c r="A363" s="6" t="s">
        <v>574</v>
      </c>
    </row>
    <row r="364" spans="1:1" x14ac:dyDescent="0.2">
      <c r="A364" s="6" t="s">
        <v>570</v>
      </c>
    </row>
    <row r="365" spans="1:1" x14ac:dyDescent="0.2">
      <c r="A365" s="6" t="s">
        <v>569</v>
      </c>
    </row>
    <row r="366" spans="1:1" x14ac:dyDescent="0.2">
      <c r="A366" s="6" t="s">
        <v>572</v>
      </c>
    </row>
    <row r="367" spans="1:1" x14ac:dyDescent="0.2">
      <c r="A367" s="6" t="s">
        <v>507</v>
      </c>
    </row>
    <row r="368" spans="1:1" x14ac:dyDescent="0.2">
      <c r="A368" s="6" t="s">
        <v>506</v>
      </c>
    </row>
    <row r="369" spans="1:1" x14ac:dyDescent="0.2">
      <c r="A369" s="6" t="s">
        <v>508</v>
      </c>
    </row>
    <row r="370" spans="1:1" x14ac:dyDescent="0.2">
      <c r="A370" s="6" t="s">
        <v>510</v>
      </c>
    </row>
    <row r="371" spans="1:1" x14ac:dyDescent="0.2">
      <c r="A371" s="6" t="s">
        <v>509</v>
      </c>
    </row>
    <row r="372" spans="1:1" x14ac:dyDescent="0.2">
      <c r="A372" s="6" t="s">
        <v>511</v>
      </c>
    </row>
    <row r="373" spans="1:1" x14ac:dyDescent="0.2">
      <c r="A373" s="6" t="s">
        <v>512</v>
      </c>
    </row>
    <row r="374" spans="1:1" x14ac:dyDescent="0.2">
      <c r="A374" s="6" t="s">
        <v>513</v>
      </c>
    </row>
    <row r="375" spans="1:1" x14ac:dyDescent="0.2">
      <c r="A375" s="6" t="s">
        <v>514</v>
      </c>
    </row>
    <row r="376" spans="1:1" x14ac:dyDescent="0.2">
      <c r="A376" s="6" t="s">
        <v>515</v>
      </c>
    </row>
    <row r="377" spans="1:1" x14ac:dyDescent="0.2">
      <c r="A377" s="6" t="s">
        <v>516</v>
      </c>
    </row>
    <row r="378" spans="1:1" x14ac:dyDescent="0.2">
      <c r="A378" s="7" t="s">
        <v>765</v>
      </c>
    </row>
    <row r="379" spans="1:1" x14ac:dyDescent="0.2">
      <c r="A379" s="7" t="s">
        <v>764</v>
      </c>
    </row>
    <row r="380" spans="1:1" x14ac:dyDescent="0.2">
      <c r="A380" s="7" t="s">
        <v>763</v>
      </c>
    </row>
    <row r="381" spans="1:1" x14ac:dyDescent="0.2">
      <c r="A381" s="6" t="s">
        <v>595</v>
      </c>
    </row>
    <row r="382" spans="1:1" x14ac:dyDescent="0.2">
      <c r="A382" s="6" t="s">
        <v>594</v>
      </c>
    </row>
    <row r="383" spans="1:1" x14ac:dyDescent="0.2">
      <c r="A383" s="6" t="s">
        <v>596</v>
      </c>
    </row>
    <row r="384" spans="1:1" x14ac:dyDescent="0.2">
      <c r="A384" s="6" t="s">
        <v>521</v>
      </c>
    </row>
    <row r="385" spans="1:1" x14ac:dyDescent="0.2">
      <c r="A385" s="6" t="s">
        <v>522</v>
      </c>
    </row>
    <row r="386" spans="1:1" x14ac:dyDescent="0.2">
      <c r="A386" s="6" t="s">
        <v>520</v>
      </c>
    </row>
    <row r="387" spans="1:1" x14ac:dyDescent="0.2">
      <c r="A387" s="15" t="s">
        <v>519</v>
      </c>
    </row>
    <row r="388" spans="1:1" x14ac:dyDescent="0.2">
      <c r="A388" s="6" t="s">
        <v>518</v>
      </c>
    </row>
    <row r="389" spans="1:1" x14ac:dyDescent="0.2">
      <c r="A389" s="6" t="s">
        <v>517</v>
      </c>
    </row>
    <row r="390" spans="1:1" x14ac:dyDescent="0.2">
      <c r="A390" s="6" t="s">
        <v>582</v>
      </c>
    </row>
    <row r="391" spans="1:1" x14ac:dyDescent="0.2">
      <c r="A391" s="6" t="s">
        <v>583</v>
      </c>
    </row>
    <row r="392" spans="1:1" x14ac:dyDescent="0.2">
      <c r="A392" s="6" t="s">
        <v>584</v>
      </c>
    </row>
    <row r="393" spans="1:1" x14ac:dyDescent="0.2">
      <c r="A393" s="6" t="s">
        <v>586</v>
      </c>
    </row>
    <row r="394" spans="1:1" x14ac:dyDescent="0.2">
      <c r="A394" s="6" t="s">
        <v>585</v>
      </c>
    </row>
    <row r="395" spans="1:1" x14ac:dyDescent="0.2">
      <c r="A395" s="6" t="s">
        <v>587</v>
      </c>
    </row>
    <row r="396" spans="1:1" x14ac:dyDescent="0.2">
      <c r="A396" s="6" t="s">
        <v>560</v>
      </c>
    </row>
    <row r="397" spans="1:1" x14ac:dyDescent="0.2">
      <c r="A397" s="6" t="s">
        <v>561</v>
      </c>
    </row>
    <row r="398" spans="1:1" x14ac:dyDescent="0.2">
      <c r="A398" s="6" t="s">
        <v>562</v>
      </c>
    </row>
    <row r="399" spans="1:1" x14ac:dyDescent="0.2">
      <c r="A399" s="6" t="s">
        <v>524</v>
      </c>
    </row>
    <row r="400" spans="1:1" x14ac:dyDescent="0.2">
      <c r="A400" s="6" t="s">
        <v>523</v>
      </c>
    </row>
    <row r="401" spans="1:1" x14ac:dyDescent="0.2">
      <c r="A401" s="6" t="s">
        <v>525</v>
      </c>
    </row>
    <row r="402" spans="1:1" x14ac:dyDescent="0.2">
      <c r="A402" s="6" t="s">
        <v>526</v>
      </c>
    </row>
    <row r="403" spans="1:1" x14ac:dyDescent="0.2">
      <c r="A403" s="7" t="s">
        <v>762</v>
      </c>
    </row>
    <row r="404" spans="1:1" x14ac:dyDescent="0.2">
      <c r="A404" s="6" t="s">
        <v>527</v>
      </c>
    </row>
    <row r="405" spans="1:1" x14ac:dyDescent="0.2">
      <c r="A405" s="6" t="s">
        <v>528</v>
      </c>
    </row>
    <row r="406" spans="1:1" x14ac:dyDescent="0.2">
      <c r="A406" s="6" t="s">
        <v>529</v>
      </c>
    </row>
    <row r="407" spans="1:1" x14ac:dyDescent="0.2">
      <c r="A407" s="6" t="s">
        <v>531</v>
      </c>
    </row>
    <row r="408" spans="1:1" x14ac:dyDescent="0.2">
      <c r="A408" s="6" t="s">
        <v>530</v>
      </c>
    </row>
    <row r="409" spans="1:1" x14ac:dyDescent="0.2">
      <c r="A409" s="6" t="s">
        <v>563</v>
      </c>
    </row>
    <row r="410" spans="1:1" x14ac:dyDescent="0.2">
      <c r="A410" s="6" t="s">
        <v>564</v>
      </c>
    </row>
    <row r="411" spans="1:1" x14ac:dyDescent="0.2">
      <c r="A411" s="6" t="s">
        <v>565</v>
      </c>
    </row>
    <row r="412" spans="1:1" x14ac:dyDescent="0.2">
      <c r="A412" s="6" t="s">
        <v>566</v>
      </c>
    </row>
    <row r="413" spans="1:1" x14ac:dyDescent="0.2">
      <c r="A413" s="6" t="s">
        <v>666</v>
      </c>
    </row>
    <row r="414" spans="1:1" x14ac:dyDescent="0.2">
      <c r="A414" s="6" t="s">
        <v>567</v>
      </c>
    </row>
    <row r="415" spans="1:1" x14ac:dyDescent="0.2">
      <c r="A415" s="6" t="s">
        <v>568</v>
      </c>
    </row>
    <row r="416" spans="1:1" x14ac:dyDescent="0.2">
      <c r="A416" s="6" t="s">
        <v>533</v>
      </c>
    </row>
    <row r="417" spans="1:1" x14ac:dyDescent="0.2">
      <c r="A417" s="6" t="s">
        <v>532</v>
      </c>
    </row>
    <row r="418" spans="1:1" x14ac:dyDescent="0.2">
      <c r="A418" s="6" t="s">
        <v>534</v>
      </c>
    </row>
    <row r="419" spans="1:1" x14ac:dyDescent="0.2">
      <c r="A419" s="6" t="s">
        <v>535</v>
      </c>
    </row>
    <row r="420" spans="1:1" x14ac:dyDescent="0.2">
      <c r="A420" s="6" t="s">
        <v>537</v>
      </c>
    </row>
    <row r="421" spans="1:1" x14ac:dyDescent="0.2">
      <c r="A421" s="6" t="s">
        <v>536</v>
      </c>
    </row>
    <row r="422" spans="1:1" x14ac:dyDescent="0.2">
      <c r="A422" s="6" t="s">
        <v>539</v>
      </c>
    </row>
    <row r="423" spans="1:1" x14ac:dyDescent="0.2">
      <c r="A423" s="6" t="s">
        <v>538</v>
      </c>
    </row>
    <row r="424" spans="1:1" x14ac:dyDescent="0.2">
      <c r="A424" s="9" t="s">
        <v>540</v>
      </c>
    </row>
    <row r="425" spans="1:1" x14ac:dyDescent="0.2">
      <c r="A425" s="6" t="s">
        <v>541</v>
      </c>
    </row>
    <row r="426" spans="1:1" x14ac:dyDescent="0.2">
      <c r="A426" s="6" t="s">
        <v>546</v>
      </c>
    </row>
    <row r="427" spans="1:1" x14ac:dyDescent="0.2">
      <c r="A427" s="6" t="s">
        <v>545</v>
      </c>
    </row>
    <row r="428" spans="1:1" x14ac:dyDescent="0.2">
      <c r="A428" s="6" t="s">
        <v>547</v>
      </c>
    </row>
    <row r="429" spans="1:1" x14ac:dyDescent="0.2">
      <c r="A429" s="6" t="s">
        <v>548</v>
      </c>
    </row>
    <row r="430" spans="1:1" x14ac:dyDescent="0.2">
      <c r="A430" s="6" t="s">
        <v>549</v>
      </c>
    </row>
    <row r="431" spans="1:1" x14ac:dyDescent="0.2">
      <c r="A431" s="6" t="s">
        <v>550</v>
      </c>
    </row>
    <row r="432" spans="1:1" x14ac:dyDescent="0.2">
      <c r="A432" s="6" t="s">
        <v>542</v>
      </c>
    </row>
    <row r="433" spans="1:1" x14ac:dyDescent="0.2">
      <c r="A433" s="6" t="s">
        <v>543</v>
      </c>
    </row>
    <row r="434" spans="1:1" x14ac:dyDescent="0.2">
      <c r="A434" s="6" t="s">
        <v>544</v>
      </c>
    </row>
    <row r="435" spans="1:1" x14ac:dyDescent="0.2">
      <c r="A435" s="6" t="s">
        <v>551</v>
      </c>
    </row>
    <row r="436" spans="1:1" x14ac:dyDescent="0.2">
      <c r="A436" s="6" t="s">
        <v>552</v>
      </c>
    </row>
    <row r="437" spans="1:1" x14ac:dyDescent="0.2">
      <c r="A437" s="6" t="s">
        <v>553</v>
      </c>
    </row>
    <row r="438" spans="1:1" x14ac:dyDescent="0.2">
      <c r="A438" s="6" t="s">
        <v>554</v>
      </c>
    </row>
    <row r="439" spans="1:1" x14ac:dyDescent="0.2">
      <c r="A439" s="6" t="s">
        <v>555</v>
      </c>
    </row>
    <row r="440" spans="1:1" x14ac:dyDescent="0.2">
      <c r="A440" s="6" t="s">
        <v>556</v>
      </c>
    </row>
    <row r="441" spans="1:1" x14ac:dyDescent="0.2">
      <c r="A441" s="6" t="s">
        <v>557</v>
      </c>
    </row>
    <row r="442" spans="1:1" x14ac:dyDescent="0.2">
      <c r="A442" s="6" t="s">
        <v>558</v>
      </c>
    </row>
    <row r="443" spans="1:1" x14ac:dyDescent="0.2">
      <c r="A443" s="6" t="s">
        <v>559</v>
      </c>
    </row>
    <row r="444" spans="1:1" x14ac:dyDescent="0.2">
      <c r="A444" s="6" t="s">
        <v>592</v>
      </c>
    </row>
    <row r="445" spans="1:1" x14ac:dyDescent="0.2">
      <c r="A445" s="6" t="s">
        <v>593</v>
      </c>
    </row>
    <row r="446" spans="1:1" x14ac:dyDescent="0.2">
      <c r="A446" s="6" t="s">
        <v>597</v>
      </c>
    </row>
    <row r="447" spans="1:1" x14ac:dyDescent="0.2">
      <c r="A447" s="6" t="s">
        <v>598</v>
      </c>
    </row>
    <row r="448" spans="1:1" x14ac:dyDescent="0.2">
      <c r="A448" s="6" t="s">
        <v>599</v>
      </c>
    </row>
    <row r="449" spans="1:1" x14ac:dyDescent="0.2">
      <c r="A449" s="6" t="s">
        <v>601</v>
      </c>
    </row>
    <row r="450" spans="1:1" x14ac:dyDescent="0.2">
      <c r="A450" s="6" t="s">
        <v>602</v>
      </c>
    </row>
    <row r="451" spans="1:1" x14ac:dyDescent="0.2">
      <c r="A451" s="6" t="s">
        <v>603</v>
      </c>
    </row>
    <row r="452" spans="1:1" x14ac:dyDescent="0.2">
      <c r="A452" s="6" t="s">
        <v>604</v>
      </c>
    </row>
    <row r="453" spans="1:1" x14ac:dyDescent="0.2">
      <c r="A453" s="6" t="s">
        <v>605</v>
      </c>
    </row>
    <row r="454" spans="1:1" x14ac:dyDescent="0.2">
      <c r="A454" s="6" t="s">
        <v>609</v>
      </c>
    </row>
    <row r="455" spans="1:1" x14ac:dyDescent="0.2">
      <c r="A455" s="6" t="s">
        <v>611</v>
      </c>
    </row>
    <row r="456" spans="1:1" x14ac:dyDescent="0.2">
      <c r="A456" s="6" t="s">
        <v>610</v>
      </c>
    </row>
    <row r="457" spans="1:1" x14ac:dyDescent="0.2">
      <c r="A457" s="6" t="s">
        <v>615</v>
      </c>
    </row>
    <row r="458" spans="1:1" x14ac:dyDescent="0.2">
      <c r="A458" s="6" t="s">
        <v>616</v>
      </c>
    </row>
    <row r="459" spans="1:1" x14ac:dyDescent="0.2">
      <c r="A459" s="6" t="s">
        <v>617</v>
      </c>
    </row>
    <row r="460" spans="1:1" x14ac:dyDescent="0.2">
      <c r="A460" s="6" t="s">
        <v>618</v>
      </c>
    </row>
    <row r="461" spans="1:1" x14ac:dyDescent="0.2">
      <c r="A461" s="6" t="s">
        <v>619</v>
      </c>
    </row>
    <row r="462" spans="1:1" x14ac:dyDescent="0.2">
      <c r="A462" s="6" t="s">
        <v>675</v>
      </c>
    </row>
    <row r="463" spans="1:1" x14ac:dyDescent="0.2">
      <c r="A463" s="6" t="s">
        <v>676</v>
      </c>
    </row>
    <row r="464" spans="1:1" x14ac:dyDescent="0.2">
      <c r="A464" s="6" t="s">
        <v>680</v>
      </c>
    </row>
    <row r="465" spans="1:1" x14ac:dyDescent="0.2">
      <c r="A465" s="6" t="s">
        <v>677</v>
      </c>
    </row>
    <row r="466" spans="1:1" x14ac:dyDescent="0.2">
      <c r="A466" s="6" t="s">
        <v>679</v>
      </c>
    </row>
    <row r="467" spans="1:1" x14ac:dyDescent="0.2">
      <c r="A467" s="6" t="s">
        <v>678</v>
      </c>
    </row>
    <row r="468" spans="1:1" x14ac:dyDescent="0.2">
      <c r="A468" s="6" t="s">
        <v>620</v>
      </c>
    </row>
    <row r="469" spans="1:1" x14ac:dyDescent="0.2">
      <c r="A469" s="6" t="s">
        <v>659</v>
      </c>
    </row>
    <row r="470" spans="1:1" x14ac:dyDescent="0.2">
      <c r="A470" s="6" t="s">
        <v>658</v>
      </c>
    </row>
    <row r="471" spans="1:1" x14ac:dyDescent="0.2">
      <c r="A471" s="6" t="s">
        <v>660</v>
      </c>
    </row>
    <row r="472" spans="1:1" x14ac:dyDescent="0.2">
      <c r="A472" s="6" t="s">
        <v>663</v>
      </c>
    </row>
    <row r="473" spans="1:1" x14ac:dyDescent="0.2">
      <c r="A473" s="6" t="s">
        <v>664</v>
      </c>
    </row>
    <row r="474" spans="1:1" x14ac:dyDescent="0.2">
      <c r="A474" s="6" t="s">
        <v>662</v>
      </c>
    </row>
    <row r="475" spans="1:1" x14ac:dyDescent="0.2">
      <c r="A475" s="6" t="s">
        <v>657</v>
      </c>
    </row>
    <row r="476" spans="1:1" x14ac:dyDescent="0.2">
      <c r="A476" s="6" t="s">
        <v>655</v>
      </c>
    </row>
    <row r="477" spans="1:1" x14ac:dyDescent="0.2">
      <c r="A477" s="6" t="s">
        <v>656</v>
      </c>
    </row>
    <row r="478" spans="1:1" x14ac:dyDescent="0.2">
      <c r="A478" s="7" t="s">
        <v>750</v>
      </c>
    </row>
    <row r="479" spans="1:1" x14ac:dyDescent="0.2">
      <c r="A479" s="6" t="s">
        <v>622</v>
      </c>
    </row>
    <row r="480" spans="1:1" x14ac:dyDescent="0.2">
      <c r="A480" s="6" t="s">
        <v>621</v>
      </c>
    </row>
    <row r="481" spans="1:1" x14ac:dyDescent="0.2">
      <c r="A481" s="14" t="s">
        <v>652</v>
      </c>
    </row>
    <row r="482" spans="1:1" x14ac:dyDescent="0.2">
      <c r="A482" s="14" t="s">
        <v>653</v>
      </c>
    </row>
    <row r="483" spans="1:1" x14ac:dyDescent="0.2">
      <c r="A483" s="6" t="s">
        <v>623</v>
      </c>
    </row>
    <row r="484" spans="1:1" x14ac:dyDescent="0.2">
      <c r="A484" s="6" t="s">
        <v>625</v>
      </c>
    </row>
    <row r="485" spans="1:1" x14ac:dyDescent="0.2">
      <c r="A485" s="6" t="s">
        <v>624</v>
      </c>
    </row>
    <row r="486" spans="1:1" x14ac:dyDescent="0.2">
      <c r="A486" s="6" t="s">
        <v>626</v>
      </c>
    </row>
    <row r="487" spans="1:1" x14ac:dyDescent="0.2">
      <c r="A487" s="6" t="s">
        <v>627</v>
      </c>
    </row>
    <row r="488" spans="1:1" x14ac:dyDescent="0.2">
      <c r="A488" s="6" t="s">
        <v>629</v>
      </c>
    </row>
    <row r="489" spans="1:1" x14ac:dyDescent="0.2">
      <c r="A489" s="6" t="s">
        <v>628</v>
      </c>
    </row>
    <row r="490" spans="1:1" x14ac:dyDescent="0.2">
      <c r="A490" s="7" t="s">
        <v>744</v>
      </c>
    </row>
    <row r="491" spans="1:1" x14ac:dyDescent="0.2">
      <c r="A491" s="7" t="s">
        <v>745</v>
      </c>
    </row>
    <row r="492" spans="1:1" x14ac:dyDescent="0.2">
      <c r="A492" s="7" t="s">
        <v>747</v>
      </c>
    </row>
    <row r="493" spans="1:1" x14ac:dyDescent="0.2">
      <c r="A493" s="15" t="s">
        <v>631</v>
      </c>
    </row>
    <row r="494" spans="1:1" x14ac:dyDescent="0.2">
      <c r="A494" s="6" t="s">
        <v>630</v>
      </c>
    </row>
    <row r="495" spans="1:1" x14ac:dyDescent="0.2">
      <c r="A495" s="6" t="s">
        <v>632</v>
      </c>
    </row>
    <row r="496" spans="1:1" x14ac:dyDescent="0.2">
      <c r="A496" s="6" t="s">
        <v>633</v>
      </c>
    </row>
    <row r="497" spans="1:1" x14ac:dyDescent="0.2">
      <c r="A497" s="6" t="s">
        <v>634</v>
      </c>
    </row>
    <row r="498" spans="1:1" x14ac:dyDescent="0.2">
      <c r="A498" s="6" t="s">
        <v>635</v>
      </c>
    </row>
    <row r="499" spans="1:1" x14ac:dyDescent="0.2">
      <c r="A499" s="6" t="s">
        <v>636</v>
      </c>
    </row>
    <row r="500" spans="1:1" x14ac:dyDescent="0.2">
      <c r="A500" s="6" t="s">
        <v>637</v>
      </c>
    </row>
    <row r="501" spans="1:1" x14ac:dyDescent="0.2">
      <c r="A501" s="7" t="s">
        <v>748</v>
      </c>
    </row>
    <row r="502" spans="1:1" x14ac:dyDescent="0.2">
      <c r="A502" s="7" t="s">
        <v>749</v>
      </c>
    </row>
    <row r="503" spans="1:1" x14ac:dyDescent="0.2">
      <c r="A503" s="7" t="s">
        <v>746</v>
      </c>
    </row>
    <row r="504" spans="1:1" x14ac:dyDescent="0.2">
      <c r="A504" s="6" t="s">
        <v>681</v>
      </c>
    </row>
    <row r="505" spans="1:1" x14ac:dyDescent="0.2">
      <c r="A505" s="6" t="s">
        <v>667</v>
      </c>
    </row>
    <row r="506" spans="1:1" x14ac:dyDescent="0.2">
      <c r="A506" s="6" t="s">
        <v>638</v>
      </c>
    </row>
    <row r="507" spans="1:1" x14ac:dyDescent="0.2">
      <c r="A507" s="6" t="s">
        <v>640</v>
      </c>
    </row>
    <row r="508" spans="1:1" x14ac:dyDescent="0.2">
      <c r="A508" s="6" t="s">
        <v>639</v>
      </c>
    </row>
    <row r="509" spans="1:1" x14ac:dyDescent="0.2">
      <c r="A509" s="6" t="s">
        <v>641</v>
      </c>
    </row>
    <row r="510" spans="1:1" x14ac:dyDescent="0.2">
      <c r="A510" s="6" t="s">
        <v>642</v>
      </c>
    </row>
    <row r="511" spans="1:1" x14ac:dyDescent="0.2">
      <c r="A511" s="6" t="s">
        <v>643</v>
      </c>
    </row>
    <row r="512" spans="1:1" x14ac:dyDescent="0.2">
      <c r="A512" s="6" t="s">
        <v>644</v>
      </c>
    </row>
    <row r="513" spans="1:1" x14ac:dyDescent="0.2">
      <c r="A513" s="6" t="s">
        <v>645</v>
      </c>
    </row>
    <row r="514" spans="1:1" x14ac:dyDescent="0.2">
      <c r="A514" s="6" t="s">
        <v>646</v>
      </c>
    </row>
    <row r="515" spans="1:1" x14ac:dyDescent="0.2">
      <c r="A515" s="6" t="s">
        <v>647</v>
      </c>
    </row>
    <row r="516" spans="1:1" x14ac:dyDescent="0.2">
      <c r="A516" s="6" t="s">
        <v>648</v>
      </c>
    </row>
    <row r="517" spans="1:1" x14ac:dyDescent="0.2">
      <c r="A517" s="6" t="s">
        <v>649</v>
      </c>
    </row>
    <row r="518" spans="1:1" x14ac:dyDescent="0.2">
      <c r="A518" s="6" t="s">
        <v>650</v>
      </c>
    </row>
    <row r="519" spans="1:1" x14ac:dyDescent="0.2">
      <c r="A519" s="6" t="s">
        <v>651</v>
      </c>
    </row>
    <row r="522" spans="1:1" x14ac:dyDescent="0.2">
      <c r="A522" s="14"/>
    </row>
    <row r="523" spans="1:1" x14ac:dyDescent="0.2">
      <c r="A523" s="14"/>
    </row>
    <row r="524" spans="1:1" x14ac:dyDescent="0.2">
      <c r="A524" s="14"/>
    </row>
    <row r="525" spans="1:1" x14ac:dyDescent="0.2">
      <c r="A525" s="14"/>
    </row>
    <row r="526" spans="1:1" x14ac:dyDescent="0.2">
      <c r="A526" s="14"/>
    </row>
    <row r="527" spans="1:1" x14ac:dyDescent="0.2">
      <c r="A527" s="14"/>
    </row>
    <row r="528" spans="1:1" x14ac:dyDescent="0.2">
      <c r="A528" s="14"/>
    </row>
    <row r="529" spans="1:1" x14ac:dyDescent="0.2">
      <c r="A529" s="14"/>
    </row>
    <row r="530" spans="1:1" x14ac:dyDescent="0.2">
      <c r="A530" s="14"/>
    </row>
    <row r="531" spans="1:1" x14ac:dyDescent="0.2">
      <c r="A531" s="14"/>
    </row>
    <row r="532" spans="1:1" x14ac:dyDescent="0.2">
      <c r="A532" s="14"/>
    </row>
    <row r="533" spans="1:1" x14ac:dyDescent="0.2">
      <c r="A533" s="14"/>
    </row>
    <row r="534" spans="1:1" x14ac:dyDescent="0.2">
      <c r="A534" s="14"/>
    </row>
    <row r="535" spans="1:1" x14ac:dyDescent="0.2">
      <c r="A535" s="14"/>
    </row>
    <row r="536" spans="1:1" x14ac:dyDescent="0.2">
      <c r="A536" s="14"/>
    </row>
    <row r="537" spans="1:1" x14ac:dyDescent="0.2">
      <c r="A537" s="14"/>
    </row>
    <row r="538" spans="1:1" x14ac:dyDescent="0.2">
      <c r="A538" s="14"/>
    </row>
    <row r="539" spans="1:1" x14ac:dyDescent="0.2">
      <c r="A539" s="14"/>
    </row>
  </sheetData>
  <hyperlinks>
    <hyperlink ref="A240" r:id="rId1" xr:uid="{AA76BAED-6BF9-EE48-828C-BD631D94062E}"/>
    <hyperlink ref="A42" r:id="rId2" xr:uid="{C5300CA7-1FE3-794B-897A-E9D698349E4E}"/>
    <hyperlink ref="A258" r:id="rId3" xr:uid="{0A2B590D-21AE-C349-909E-9A8814A482D5}"/>
    <hyperlink ref="A424" r:id="rId4" xr:uid="{72F7E08E-162D-A741-8C83-E1E89A764818}"/>
    <hyperlink ref="A327" r:id="rId5" xr:uid="{3110C0F8-0ED1-8F4B-950B-7385AFDEE08A}"/>
    <hyperlink ref="A316" r:id="rId6" xr:uid="{DD7BF3ED-247E-1743-B2B8-F02A13BC05E2}"/>
    <hyperlink ref="A137" r:id="rId7" xr:uid="{BB19AE65-95B2-B44A-A699-889B5F9C3C5F}"/>
    <hyperlink ref="A136" r:id="rId8" xr:uid="{D82C8834-306A-1844-AC45-A31FCE8FDF10}"/>
    <hyperlink ref="A135" r:id="rId9" xr:uid="{8DDEA27E-A940-E049-8C96-E9D087FDA359}"/>
    <hyperlink ref="A145" r:id="rId10" xr:uid="{2625D1FD-1E8F-3A43-8A17-490F004C8A19}"/>
    <hyperlink ref="A144" r:id="rId11" xr:uid="{7FD43FB5-1141-4944-9316-5EFA4BFC867B}"/>
    <hyperlink ref="A157" r:id="rId12" xr:uid="{271D4AA5-CDEF-C14F-BE04-2FD781ADA694}"/>
    <hyperlink ref="A237" r:id="rId13" xr:uid="{758ABCC4-7664-C14F-B10D-D27D00EEFDB8}"/>
    <hyperlink ref="A238" r:id="rId14" xr:uid="{83BCBF1B-B2F6-794D-98CA-8690FB196A12}"/>
    <hyperlink ref="A250" r:id="rId15" xr:uid="{C482EAE9-B76D-9248-AE08-AB3CEDF6BC54}"/>
    <hyperlink ref="A281" r:id="rId16" xr:uid="{53F9CA78-BBB5-CA40-B5C1-104384FE97B2}"/>
    <hyperlink ref="A280" r:id="rId17" xr:uid="{978DBFBD-2C2A-854F-86BC-ADB3AE16FCB8}"/>
    <hyperlink ref="A278" r:id="rId18" xr:uid="{E36AD324-76BF-4A41-BE56-507CCF1F484C}"/>
    <hyperlink ref="A279" r:id="rId19" xr:uid="{9173282B-CB24-364B-88D8-0B4EE493BC53}"/>
    <hyperlink ref="A277" r:id="rId20" xr:uid="{1BE24361-ADC7-2540-94E8-C5CB644EBCB7}"/>
    <hyperlink ref="A276" r:id="rId21" xr:uid="{5749FE83-A679-C846-A415-540BF96E092D}"/>
    <hyperlink ref="A120" r:id="rId22" xr:uid="{96093AC4-4904-6C4E-B614-A8B11223B144}"/>
    <hyperlink ref="A119" r:id="rId23" xr:uid="{3D0B7D93-20AF-1B44-9685-FA3B220AB806}"/>
    <hyperlink ref="A118" r:id="rId24" xr:uid="{A9556E22-D5CE-4346-B82B-97C22165A36A}"/>
    <hyperlink ref="A116" r:id="rId25" xr:uid="{E14CD982-D7C4-A543-A0B0-1F376A0949A2}"/>
    <hyperlink ref="A115" r:id="rId26" xr:uid="{3C68C197-FB85-7047-ADDD-95732A789927}"/>
    <hyperlink ref="A114" r:id="rId27" xr:uid="{8D1B937F-EEBA-6644-883D-92BCE7B33B8D}"/>
    <hyperlink ref="A113" r:id="rId28" xr:uid="{3B0464D8-E928-F74F-87A6-356DB53B0BE8}"/>
    <hyperlink ref="A108" r:id="rId29" xr:uid="{D3D607FD-1D2A-2B43-9366-09B084E62513}"/>
    <hyperlink ref="A107" r:id="rId30" xr:uid="{B8A06E85-C348-6444-AB88-9B2B91A5F5B2}"/>
    <hyperlink ref="A106" r:id="rId31" xr:uid="{4B0B5D8F-2FB5-A44E-8419-AD3B4DB35660}"/>
    <hyperlink ref="A105" r:id="rId32" xr:uid="{FCB2EACE-20EA-C546-9667-B594718C21AE}"/>
    <hyperlink ref="A100" r:id="rId33" xr:uid="{14E69C47-6790-F74E-965F-766098B76036}"/>
    <hyperlink ref="A68" r:id="rId34" xr:uid="{D05387C7-6362-3545-8301-62D9B51E709E}"/>
    <hyperlink ref="A65" r:id="rId35" xr:uid="{87B2C152-0234-DA47-8563-36A26CC6E620}"/>
    <hyperlink ref="A64" r:id="rId36" xr:uid="{94FE296A-6E12-F246-A4EF-123DA2AB7171}"/>
    <hyperlink ref="A62" r:id="rId37" xr:uid="{029C834B-8688-F14D-9F17-429B61E286C3}"/>
    <hyperlink ref="A63" r:id="rId38" xr:uid="{B9E067A8-9FB3-D14A-B31C-E3E72124D2CB}"/>
    <hyperlink ref="A99" r:id="rId39" xr:uid="{58E6CD60-83F4-814E-A069-CEF746DA3C2A}"/>
    <hyperlink ref="A98" r:id="rId40" xr:uid="{696613AB-C381-3F46-AF7D-70E3E19587D0}"/>
    <hyperlink ref="A97" r:id="rId41" xr:uid="{41345D0C-1BCE-964F-9B7C-681A03AE0DD6}"/>
    <hyperlink ref="A96" r:id="rId42" xr:uid="{53872239-E3E2-2D48-A8A7-AE8CAAC03926}"/>
    <hyperlink ref="A95" r:id="rId43" xr:uid="{444D5C64-A907-0B49-B884-5D523023F587}"/>
    <hyperlink ref="A94" r:id="rId44" xr:uid="{FE2C649C-7238-5B41-9ECB-7087986A010B}"/>
    <hyperlink ref="A90" r:id="rId45" xr:uid="{4A38A3E6-FD06-5140-9412-3A864AD72F48}"/>
    <hyperlink ref="A89" r:id="rId46" xr:uid="{7FC68CB9-47F2-F343-B524-842C8F1CDB1E}"/>
    <hyperlink ref="A86" r:id="rId47" xr:uid="{6DC69CBB-433F-9746-8FB6-B9CD3D02D055}"/>
    <hyperlink ref="A88" r:id="rId48" xr:uid="{48A30910-AA2C-EB43-BE94-C1CA7D2ED037}"/>
    <hyperlink ref="A87" r:id="rId49" xr:uid="{BB956701-68E9-C144-A550-2E38DE70AE55}"/>
    <hyperlink ref="A82" r:id="rId50" xr:uid="{9B7AF8E0-67B1-DA46-BE28-E0F3484B1943}"/>
    <hyperlink ref="A81" r:id="rId51" xr:uid="{78F7E0FC-636E-4B41-8859-2890EB57C4B2}"/>
    <hyperlink ref="A80" r:id="rId52" xr:uid="{2DB6A4C2-4832-5B4F-8AAB-F354671A8D0B}"/>
    <hyperlink ref="A79" r:id="rId53" xr:uid="{6D3B175B-9262-2C4E-9960-1389D021162D}"/>
    <hyperlink ref="A78" r:id="rId54" xr:uid="{2F2CE5ED-1BD8-8F48-96D3-CDA324A52B4E}"/>
    <hyperlink ref="A77" r:id="rId55" xr:uid="{C6674461-4E0C-F546-9D1C-767040146C39}"/>
    <hyperlink ref="A76" r:id="rId56" xr:uid="{5862F17B-BFEB-994F-A824-07686C3DD423}"/>
    <hyperlink ref="A75" r:id="rId57" xr:uid="{CFDA667B-88AE-CC40-A38D-A3FA01881459}"/>
    <hyperlink ref="A74" r:id="rId58" xr:uid="{F9224D37-6E50-3646-BB1A-066F3B44BC92}"/>
    <hyperlink ref="A73" r:id="rId59" xr:uid="{5977FED6-0923-A643-BDBF-5B75F9043C35}"/>
    <hyperlink ref="A72" r:id="rId60" xr:uid="{54284DDE-B095-8041-874B-14174F4DCBF1}"/>
    <hyperlink ref="A71" r:id="rId61" xr:uid="{70C5FE4C-2173-B04D-8960-EB455FE700B7}"/>
    <hyperlink ref="A70" r:id="rId62" xr:uid="{E91EE894-A968-0445-A489-59D4F13E9E05}"/>
    <hyperlink ref="A60" r:id="rId63" xr:uid="{B2B24C76-A88F-1840-B1BB-7846C02178C4}"/>
    <hyperlink ref="A40" r:id="rId64" xr:uid="{84808DF8-0914-C24B-96B3-535844CCB10B}"/>
    <hyperlink ref="A50" r:id="rId65" xr:uid="{96D7A72D-29FB-0E49-814C-BA8967A83252}"/>
    <hyperlink ref="A59" r:id="rId66" xr:uid="{385CF586-AFFF-9C48-BB55-53D3EEE175E9}"/>
    <hyperlink ref="A58" r:id="rId67" xr:uid="{48399404-CDF5-3F41-A633-F6C1BB572C4F}"/>
    <hyperlink ref="A57" r:id="rId68" xr:uid="{2033F97C-87A3-AC44-8418-9848C7FA7A84}"/>
    <hyperlink ref="A56" r:id="rId69" xr:uid="{53C14411-7FDB-1E44-A32C-2400BF7AA491}"/>
    <hyperlink ref="A55" r:id="rId70" xr:uid="{1FE3D07D-2F1C-C341-B73E-E5BFDDDA2B55}"/>
    <hyperlink ref="A51" r:id="rId71" xr:uid="{4AFD8AA6-14BD-924D-8257-E8D4384C2C67}"/>
    <hyperlink ref="A47" r:id="rId72" xr:uid="{C64B033C-6B2B-E34A-B5D8-DEE06258A11D}"/>
    <hyperlink ref="A43" r:id="rId73" xr:uid="{0CEB750E-D5EF-8B49-8F03-301CF0C1D1C6}"/>
    <hyperlink ref="A41" r:id="rId74" xr:uid="{EA97D6F6-5184-4942-B220-7D675AE20CB1}"/>
    <hyperlink ref="A46" r:id="rId75" xr:uid="{D0C11113-B70A-AF45-A9E0-D39C36264F03}"/>
    <hyperlink ref="A34" r:id="rId76" xr:uid="{1A4EABDB-37FD-6D48-83E5-02A42FC044E3}"/>
    <hyperlink ref="A23" r:id="rId77" xr:uid="{5852653F-5820-0441-8E83-254EA7FE6C09}"/>
    <hyperlink ref="A11" r:id="rId78" xr:uid="{C34F4876-03F8-594A-AC21-5240266D9DDD}"/>
    <hyperlink ref="A7" r:id="rId79" xr:uid="{E42E987C-A0E2-F642-ABE2-E026A5E3B21F}"/>
    <hyperlink ref="A4" r:id="rId80" xr:uid="{139CAE90-17C9-2843-AD6D-044659B78CB5}"/>
    <hyperlink ref="A5" r:id="rId81" xr:uid="{58D82C3F-E8CB-D744-9394-F14F9361C77E}"/>
    <hyperlink ref="A12" r:id="rId82" xr:uid="{E33B9621-D327-AA43-BED8-7E2349D963EB}"/>
    <hyperlink ref="A13" r:id="rId83" xr:uid="{8A22A15A-5E2C-6540-B0FE-75094E477B62}"/>
    <hyperlink ref="A14" r:id="rId84" xr:uid="{1EBD90A1-001C-A04C-B49A-2D80BBD7CD6E}"/>
    <hyperlink ref="A15" r:id="rId85" xr:uid="{825DFCC5-C46B-874F-85FF-B69839562306}"/>
    <hyperlink ref="A16" r:id="rId86" xr:uid="{EA7D72F3-1156-C343-BEF1-9301C9498D6B}"/>
    <hyperlink ref="A17" r:id="rId87" xr:uid="{A0B5667A-818A-FD49-8ACA-50B1ABF1500E}"/>
    <hyperlink ref="A18" r:id="rId88" xr:uid="{655AC9F2-B50C-4544-B63A-48116714EF55}"/>
    <hyperlink ref="A20" r:id="rId89" xr:uid="{CBB1B54E-9D79-6245-A957-2C44418B33B9}"/>
    <hyperlink ref="A21" r:id="rId90" xr:uid="{45120947-BFFD-AB45-88A4-CC6211944EBF}"/>
    <hyperlink ref="A22" r:id="rId91" xr:uid="{CD0D7592-9F88-954E-8678-7F416ADE5E36}"/>
    <hyperlink ref="A8" r:id="rId92" xr:uid="{FD9C0B40-1EA8-8945-9038-9BCF74386615}"/>
    <hyperlink ref="A126" r:id="rId93" xr:uid="{D52485C7-B6A5-DC4B-847A-2F74CF7BB6E0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ouse Model Gene Weblinks</vt:lpstr>
      <vt:lpstr>Weblink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ert Brommage</dc:creator>
  <cp:lastModifiedBy>Microsoft Office User</cp:lastModifiedBy>
  <cp:lastPrinted>2019-09-17T20:58:49Z</cp:lastPrinted>
  <dcterms:created xsi:type="dcterms:W3CDTF">2019-06-12T18:18:45Z</dcterms:created>
  <dcterms:modified xsi:type="dcterms:W3CDTF">2019-12-29T04:35:16Z</dcterms:modified>
</cp:coreProperties>
</file>